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B.rapa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66" uniqueCount="50">
  <si>
    <t xml:space="preserve">File S1: Gene expression profile of the genes considered in present study, as observed in B. rapa microarray database (http://www.brassica-rapa.org).</t>
  </si>
  <si>
    <r>
      <rPr>
        <b val="true"/>
        <i val="true"/>
        <sz val="12"/>
        <rFont val="Times New Roman"/>
        <family val="1"/>
      </rPr>
      <t xml:space="preserve">Tonoplatic Instrinsic proteins </t>
    </r>
    <r>
      <rPr>
        <b val="true"/>
        <sz val="12"/>
        <rFont val="Times New Roman"/>
        <family val="1"/>
      </rPr>
      <t xml:space="preserve">(</t>
    </r>
    <r>
      <rPr>
        <b val="true"/>
        <i val="true"/>
        <sz val="12"/>
        <rFont val="Times New Roman"/>
        <family val="1"/>
      </rPr>
      <t xml:space="preserve">TIPS41</t>
    </r>
    <r>
      <rPr>
        <b val="true"/>
        <sz val="12"/>
        <rFont val="Times New Roman"/>
        <family val="1"/>
      </rPr>
      <t xml:space="preserve">)</t>
    </r>
  </si>
  <si>
    <t xml:space="preserve">BRAS0001S00000035</t>
  </si>
  <si>
    <t xml:space="preserve">Development Stages</t>
  </si>
  <si>
    <t xml:space="preserve">Cold Stress</t>
  </si>
  <si>
    <t xml:space="preserve">Floral Bud Development</t>
  </si>
  <si>
    <t xml:space="preserve">Experiment</t>
  </si>
  <si>
    <t xml:space="preserve">BLCS0D_1</t>
  </si>
  <si>
    <t xml:space="preserve">BLCS2D_1</t>
  </si>
  <si>
    <t xml:space="preserve">BLCS1W_1</t>
  </si>
  <si>
    <t xml:space="preserve">BLCS2W_1</t>
  </si>
  <si>
    <t xml:space="preserve">BLCC0D_1</t>
  </si>
  <si>
    <t xml:space="preserve">BLCC1D_1</t>
  </si>
  <si>
    <t xml:space="preserve">BLCC1W_1</t>
  </si>
  <si>
    <t xml:space="preserve">BLCC4W_1</t>
  </si>
  <si>
    <t xml:space="preserve">BLCC7W_1</t>
  </si>
  <si>
    <t xml:space="preserve">BLCA1D_1</t>
  </si>
  <si>
    <t xml:space="preserve">BLCA2D_1</t>
  </si>
  <si>
    <t xml:space="preserve">BLCA1W_1</t>
  </si>
  <si>
    <t xml:space="preserve">BLCA2W_1</t>
  </si>
  <si>
    <t xml:space="preserve">BLCA3W_1</t>
  </si>
  <si>
    <t xml:space="preserve">BCD00_1</t>
  </si>
  <si>
    <t xml:space="preserve">BCD05_1</t>
  </si>
  <si>
    <t xml:space="preserve">BCD3h_1</t>
  </si>
  <si>
    <t xml:space="preserve">BCD12_1</t>
  </si>
  <si>
    <t xml:space="preserve">BCD24_1</t>
  </si>
  <si>
    <t xml:space="preserve">BCD48_1</t>
  </si>
  <si>
    <t xml:space="preserve">BFD01_1 </t>
  </si>
  <si>
    <t xml:space="preserve">BFD02_1</t>
  </si>
  <si>
    <t xml:space="preserve">BFD03_1</t>
  </si>
  <si>
    <t xml:space="preserve">BFD04_1</t>
  </si>
  <si>
    <t xml:space="preserve">Mean</t>
  </si>
  <si>
    <t xml:space="preserve">Intensity</t>
  </si>
  <si>
    <t xml:space="preserve">Normalized Expression</t>
  </si>
  <si>
    <r>
      <rPr>
        <b val="true"/>
        <i val="true"/>
        <sz val="12"/>
        <rFont val="Times New Roman"/>
        <family val="1"/>
      </rPr>
      <t xml:space="preserve">Acyl Carrier Proteins</t>
    </r>
    <r>
      <rPr>
        <b val="true"/>
        <sz val="12"/>
        <rFont val="Times New Roman"/>
        <family val="1"/>
      </rPr>
      <t xml:space="preserve">(</t>
    </r>
    <r>
      <rPr>
        <b val="true"/>
        <i val="true"/>
        <sz val="12"/>
        <rFont val="Times New Roman"/>
        <family val="1"/>
      </rPr>
      <t xml:space="preserve">ACP</t>
    </r>
    <r>
      <rPr>
        <b val="true"/>
        <sz val="12"/>
        <rFont val="Times New Roman"/>
        <family val="1"/>
      </rPr>
      <t xml:space="preserve">)</t>
    </r>
  </si>
  <si>
    <t xml:space="preserve">BRAS0001S00000074</t>
  </si>
  <si>
    <r>
      <rPr>
        <b val="true"/>
        <i val="true"/>
        <sz val="12"/>
        <rFont val="Times New Roman"/>
        <family val="1"/>
      </rPr>
      <t xml:space="preserve">Tryptophan synthase </t>
    </r>
    <r>
      <rPr>
        <b val="true"/>
        <sz val="12"/>
        <rFont val="Times New Roman"/>
        <family val="1"/>
      </rPr>
      <t xml:space="preserve">β</t>
    </r>
    <r>
      <rPr>
        <b val="true"/>
        <i val="true"/>
        <sz val="12"/>
        <rFont val="Times New Roman"/>
        <family val="1"/>
      </rPr>
      <t xml:space="preserve"> chain </t>
    </r>
    <r>
      <rPr>
        <b val="true"/>
        <sz val="12"/>
        <rFont val="Times New Roman"/>
        <family val="1"/>
      </rPr>
      <t xml:space="preserve">(</t>
    </r>
    <r>
      <rPr>
        <b val="true"/>
        <i val="true"/>
        <sz val="12"/>
        <rFont val="Times New Roman"/>
        <family val="1"/>
      </rPr>
      <t xml:space="preserve">TSB</t>
    </r>
    <r>
      <rPr>
        <b val="true"/>
        <sz val="12"/>
        <rFont val="Times New Roman"/>
        <family val="1"/>
      </rPr>
      <t xml:space="preserve">)</t>
    </r>
  </si>
  <si>
    <t xml:space="preserve">BRAS0001S00016938</t>
  </si>
  <si>
    <r>
      <rPr>
        <b val="true"/>
        <i val="true"/>
        <sz val="12"/>
        <rFont val="Times New Roman"/>
        <family val="1"/>
      </rPr>
      <t xml:space="preserve">Sucrose non fermenting protein kinase </t>
    </r>
    <r>
      <rPr>
        <b val="true"/>
        <sz val="12"/>
        <rFont val="Times New Roman"/>
        <family val="1"/>
      </rPr>
      <t xml:space="preserve">(</t>
    </r>
    <r>
      <rPr>
        <b val="true"/>
        <i val="true"/>
        <sz val="12"/>
        <rFont val="Times New Roman"/>
        <family val="1"/>
      </rPr>
      <t xml:space="preserve">SNF</t>
    </r>
    <r>
      <rPr>
        <b val="true"/>
        <sz val="12"/>
        <rFont val="Times New Roman"/>
        <family val="1"/>
      </rPr>
      <t xml:space="preserve">)</t>
    </r>
  </si>
  <si>
    <t xml:space="preserve">BRAS0001S00001938</t>
  </si>
  <si>
    <r>
      <rPr>
        <b val="true"/>
        <i val="true"/>
        <sz val="12"/>
        <rFont val="Times New Roman"/>
        <family val="1"/>
      </rPr>
      <t xml:space="preserve">Leucine rich repeats trans membrane domain proteins </t>
    </r>
    <r>
      <rPr>
        <b val="true"/>
        <sz val="12"/>
        <rFont val="Times New Roman"/>
        <family val="1"/>
      </rPr>
      <t xml:space="preserve">(</t>
    </r>
    <r>
      <rPr>
        <b val="true"/>
        <i val="true"/>
        <sz val="12"/>
        <rFont val="Times New Roman"/>
        <family val="1"/>
      </rPr>
      <t xml:space="preserve">TMD</t>
    </r>
    <r>
      <rPr>
        <b val="true"/>
        <sz val="12"/>
        <rFont val="Times New Roman"/>
        <family val="1"/>
      </rPr>
      <t xml:space="preserve">)</t>
    </r>
  </si>
  <si>
    <t xml:space="preserve">BRAS0001S00005873</t>
  </si>
  <si>
    <r>
      <rPr>
        <b val="true"/>
        <i val="true"/>
        <sz val="12"/>
        <rFont val="Times New Roman"/>
        <family val="1"/>
      </rPr>
      <t xml:space="preserve">Zinc Fingers </t>
    </r>
    <r>
      <rPr>
        <b val="true"/>
        <sz val="12"/>
        <rFont val="Times New Roman"/>
        <family val="1"/>
      </rPr>
      <t xml:space="preserve">(</t>
    </r>
    <r>
      <rPr>
        <b val="true"/>
        <i val="true"/>
        <sz val="12"/>
        <rFont val="Times New Roman"/>
        <family val="1"/>
      </rPr>
      <t xml:space="preserve">ZNF</t>
    </r>
    <r>
      <rPr>
        <b val="true"/>
        <sz val="12"/>
        <rFont val="Times New Roman"/>
        <family val="1"/>
      </rPr>
      <t xml:space="preserve">)</t>
    </r>
  </si>
  <si>
    <t xml:space="preserve">BRAS0001S00004983</t>
  </si>
  <si>
    <r>
      <rPr>
        <b val="true"/>
        <i val="true"/>
        <sz val="12"/>
        <rFont val="Times New Roman"/>
        <family val="1"/>
      </rPr>
      <t xml:space="preserve">Ubiquitin conjugating enzyme </t>
    </r>
    <r>
      <rPr>
        <b val="true"/>
        <sz val="12"/>
        <rFont val="Times New Roman"/>
        <family val="1"/>
      </rPr>
      <t xml:space="preserve">(</t>
    </r>
    <r>
      <rPr>
        <b val="true"/>
        <i val="true"/>
        <sz val="12"/>
        <rFont val="Times New Roman"/>
        <family val="1"/>
      </rPr>
      <t xml:space="preserve">UBQ9</t>
    </r>
    <r>
      <rPr>
        <b val="true"/>
        <sz val="12"/>
        <rFont val="Times New Roman"/>
        <family val="1"/>
      </rPr>
      <t xml:space="preserve">)</t>
    </r>
  </si>
  <si>
    <t xml:space="preserve">BRAS0001S00000028</t>
  </si>
  <si>
    <r>
      <rPr>
        <b val="true"/>
        <sz val="12"/>
        <rFont val="Times New Roman"/>
        <family val="1"/>
      </rPr>
      <t xml:space="preserve">α</t>
    </r>
    <r>
      <rPr>
        <b val="true"/>
        <i val="true"/>
        <sz val="12"/>
        <rFont val="Times New Roman"/>
        <family val="1"/>
      </rPr>
      <t xml:space="preserve">-Tubulin </t>
    </r>
    <r>
      <rPr>
        <b val="true"/>
        <sz val="12"/>
        <rFont val="Times New Roman"/>
        <family val="1"/>
      </rPr>
      <t xml:space="preserve">(</t>
    </r>
    <r>
      <rPr>
        <b val="true"/>
        <i val="true"/>
        <sz val="12"/>
        <rFont val="Times New Roman"/>
        <family val="1"/>
      </rPr>
      <t xml:space="preserve">TUA</t>
    </r>
    <r>
      <rPr>
        <b val="true"/>
        <sz val="12"/>
        <rFont val="Times New Roman"/>
        <family val="1"/>
      </rPr>
      <t xml:space="preserve">)</t>
    </r>
  </si>
  <si>
    <t xml:space="preserve">BRAS0001S00000002</t>
  </si>
  <si>
    <r>
      <rPr>
        <b val="true"/>
        <i val="true"/>
        <sz val="12"/>
        <rFont val="Times New Roman"/>
        <family val="1"/>
      </rPr>
      <t xml:space="preserve">Gly-3-phospho dehydrogenase </t>
    </r>
    <r>
      <rPr>
        <b val="true"/>
        <sz val="12"/>
        <rFont val="Times New Roman"/>
        <family val="1"/>
      </rPr>
      <t xml:space="preserve">(</t>
    </r>
    <r>
      <rPr>
        <b val="true"/>
        <i val="true"/>
        <sz val="12"/>
        <rFont val="Times New Roman"/>
        <family val="1"/>
      </rPr>
      <t xml:space="preserve">GAPDH</t>
    </r>
    <r>
      <rPr>
        <b val="true"/>
        <sz val="12"/>
        <rFont val="Times New Roman"/>
        <family val="1"/>
      </rPr>
      <t xml:space="preserve">)</t>
    </r>
  </si>
  <si>
    <t xml:space="preserve">BRAS0001S00013589</t>
  </si>
</sst>
</file>

<file path=xl/styles.xml><?xml version="1.0" encoding="utf-8"?>
<styleSheet xmlns="http://schemas.openxmlformats.org/spreadsheetml/2006/main">
  <numFmts count="1">
    <numFmt numFmtId="164" formatCode="General"/>
  </numFmts>
  <fonts count="23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Calibri"/>
      <family val="2"/>
    </font>
    <font>
      <sz val="11"/>
      <color rgb="FF800080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8000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b val="true"/>
      <sz val="18"/>
      <color rgb="FF003366"/>
      <name val="Cambria"/>
      <family val="2"/>
    </font>
    <font>
      <b val="true"/>
      <sz val="11"/>
      <color rgb="FF000000"/>
      <name val="Calibri"/>
      <family val="2"/>
    </font>
    <font>
      <sz val="11"/>
      <color rgb="FFFF0000"/>
      <name val="Calibri"/>
      <family val="2"/>
    </font>
    <font>
      <b val="true"/>
      <sz val="11"/>
      <name val="Calibri"/>
      <family val="2"/>
    </font>
    <font>
      <b val="true"/>
      <sz val="12"/>
      <name val="Times New Roman"/>
      <family val="1"/>
    </font>
    <font>
      <b val="true"/>
      <i val="true"/>
      <sz val="12"/>
      <name val="Times New Roman"/>
      <family val="1"/>
    </font>
  </fonts>
  <fills count="25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  <fill>
      <patternFill patternType="solid">
        <fgColor rgb="FFFFFF00"/>
        <bgColor rgb="FFFFFF00"/>
      </patternFill>
    </fill>
  </fills>
  <borders count="17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 style="thin"/>
      <bottom style="thin"/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11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5" borderId="0" applyFont="true" applyBorder="false" applyAlignment="false" applyProtection="false"/>
    <xf numFmtId="164" fontId="4" fillId="16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8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9" borderId="0" applyFont="true" applyBorder="false" applyAlignment="false" applyProtection="false"/>
    <xf numFmtId="164" fontId="5" fillId="3" borderId="0" applyFont="true" applyBorder="false" applyAlignment="false" applyProtection="false"/>
    <xf numFmtId="164" fontId="6" fillId="20" borderId="1" applyFont="true" applyBorder="true" applyAlignment="false" applyProtection="false"/>
    <xf numFmtId="164" fontId="7" fillId="21" borderId="2" applyFont="true" applyBorder="true" applyAlignment="false" applyProtection="false"/>
    <xf numFmtId="164" fontId="8" fillId="0" borderId="0" applyFont="true" applyBorder="false" applyAlignment="false" applyProtection="false"/>
    <xf numFmtId="164" fontId="9" fillId="4" borderId="0" applyFont="true" applyBorder="false" applyAlignment="false" applyProtection="false"/>
    <xf numFmtId="164" fontId="10" fillId="0" borderId="3" applyFont="true" applyBorder="true" applyAlignment="false" applyProtection="false"/>
    <xf numFmtId="164" fontId="11" fillId="0" borderId="4" applyFont="true" applyBorder="true" applyAlignment="false" applyProtection="false"/>
    <xf numFmtId="164" fontId="12" fillId="0" borderId="5" applyFont="true" applyBorder="true" applyAlignment="false" applyProtection="false"/>
    <xf numFmtId="164" fontId="12" fillId="0" borderId="0" applyFont="true" applyBorder="false" applyAlignment="false" applyProtection="false"/>
    <xf numFmtId="164" fontId="13" fillId="7" borderId="1" applyFont="true" applyBorder="true" applyAlignment="false" applyProtection="false"/>
    <xf numFmtId="164" fontId="14" fillId="0" borderId="6" applyFont="true" applyBorder="true" applyAlignment="false" applyProtection="false"/>
    <xf numFmtId="164" fontId="15" fillId="22" borderId="0" applyFont="true" applyBorder="false" applyAlignment="false" applyProtection="false"/>
    <xf numFmtId="164" fontId="0" fillId="23" borderId="7" applyFont="true" applyBorder="true" applyAlignment="false" applyProtection="false"/>
    <xf numFmtId="164" fontId="16" fillId="20" borderId="8" applyFont="true" applyBorder="true" applyAlignment="false" applyProtection="false"/>
    <xf numFmtId="164" fontId="17" fillId="0" borderId="0" applyFont="true" applyBorder="false" applyAlignment="false" applyProtection="false"/>
    <xf numFmtId="164" fontId="18" fillId="0" borderId="9" applyFont="true" applyBorder="true" applyAlignment="false" applyProtection="false"/>
    <xf numFmtId="164" fontId="19" fillId="0" borderId="0" applyFont="true" applyBorder="false" applyAlignment="false" applyProtection="false"/>
  </cellStyleXfs>
  <cellXfs count="2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9" borderId="1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1" fillId="12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24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9" borderId="1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1" fillId="8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9" borderId="14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1" fillId="12" borderId="1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1" fillId="12" borderId="1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1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24" borderId="1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12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9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64"/>
  <sheetViews>
    <sheetView showFormulas="false" showGridLines="true" showRowColHeaders="true" showZeros="true" rightToLeft="false" tabSelected="true" showOutlineSymbols="true" defaultGridColor="true" view="normal" topLeftCell="A1" colorId="64" zoomScale="60" zoomScaleNormal="60" zoomScalePageLayoutView="100" workbookViewId="0">
      <selection pane="topLeft" activeCell="B2" activeCellId="0" sqref="B2"/>
    </sheetView>
  </sheetViews>
  <sheetFormatPr defaultColWidth="9.13671875" defaultRowHeight="15" zeroHeight="false" outlineLevelRow="0" outlineLevelCol="0"/>
  <cols>
    <col collapsed="false" customWidth="false" hidden="false" outlineLevel="0" max="1" min="1" style="1" width="9.14"/>
    <col collapsed="false" customWidth="true" hidden="false" outlineLevel="0" max="2" min="2" style="1" width="29.71"/>
    <col collapsed="false" customWidth="true" hidden="false" outlineLevel="0" max="3" min="3" style="1" width="10.71"/>
    <col collapsed="false" customWidth="true" hidden="false" outlineLevel="0" max="4" min="4" style="1" width="11.56"/>
    <col collapsed="false" customWidth="true" hidden="false" outlineLevel="0" max="5" min="5" style="1" width="12.14"/>
    <col collapsed="false" customWidth="true" hidden="false" outlineLevel="0" max="6" min="6" style="1" width="11.13"/>
    <col collapsed="false" customWidth="true" hidden="false" outlineLevel="0" max="7" min="7" style="1" width="10.71"/>
    <col collapsed="false" customWidth="true" hidden="false" outlineLevel="0" max="8" min="8" style="1" width="11.42"/>
    <col collapsed="false" customWidth="true" hidden="false" outlineLevel="0" max="9" min="9" style="1" width="11.13"/>
    <col collapsed="false" customWidth="true" hidden="false" outlineLevel="0" max="10" min="10" style="1" width="10.99"/>
    <col collapsed="false" customWidth="true" hidden="false" outlineLevel="0" max="11" min="11" style="1" width="10.71"/>
    <col collapsed="false" customWidth="true" hidden="false" outlineLevel="0" max="12" min="12" style="1" width="9.85"/>
    <col collapsed="false" customWidth="true" hidden="false" outlineLevel="0" max="13" min="13" style="1" width="11.13"/>
    <col collapsed="false" customWidth="true" hidden="false" outlineLevel="0" max="14" min="14" style="1" width="11.85"/>
    <col collapsed="false" customWidth="true" hidden="false" outlineLevel="0" max="15" min="15" style="1" width="10.13"/>
    <col collapsed="false" customWidth="true" hidden="false" outlineLevel="0" max="16" min="16" style="1" width="10.85"/>
    <col collapsed="false" customWidth="true" hidden="false" outlineLevel="0" max="17" min="17" style="1" width="9.41"/>
    <col collapsed="false" customWidth="true" hidden="false" outlineLevel="0" max="18" min="18" style="1" width="9.99"/>
    <col collapsed="false" customWidth="true" hidden="false" outlineLevel="0" max="19" min="19" style="1" width="11.56"/>
    <col collapsed="false" customWidth="true" hidden="false" outlineLevel="0" max="20" min="20" style="1" width="9.56"/>
    <col collapsed="false" customWidth="true" hidden="false" outlineLevel="0" max="21" min="21" style="1" width="10.85"/>
    <col collapsed="false" customWidth="true" hidden="false" outlineLevel="0" max="22" min="22" style="1" width="9.85"/>
    <col collapsed="false" customWidth="true" hidden="false" outlineLevel="0" max="23" min="23" style="1" width="10.13"/>
    <col collapsed="false" customWidth="true" hidden="false" outlineLevel="0" max="24" min="24" style="1" width="9.85"/>
    <col collapsed="false" customWidth="true" hidden="false" outlineLevel="0" max="25" min="25" style="1" width="9.56"/>
    <col collapsed="false" customWidth="true" hidden="false" outlineLevel="0" max="26" min="26" style="1" width="9.99"/>
    <col collapsed="false" customWidth="true" hidden="false" outlineLevel="0" max="27" min="27" style="1" width="9.56"/>
    <col collapsed="false" customWidth="false" hidden="false" outlineLevel="0" max="257" min="28" style="1" width="9.14"/>
  </cols>
  <sheetData>
    <row r="1" customFormat="false" ht="15.75" hidden="false" customHeight="false" outlineLevel="0" collapsed="false">
      <c r="A1" s="2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</row>
    <row r="2" customFormat="false" ht="15.75" hidden="false" customHeight="false" outlineLevel="0" collapsed="false">
      <c r="A2" s="3"/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  <c r="AA2" s="3"/>
      <c r="AB2" s="3"/>
    </row>
    <row r="3" customFormat="false" ht="15.75" hidden="false" customHeight="false" outlineLevel="0" collapsed="false">
      <c r="A3" s="3"/>
      <c r="B3" s="3"/>
      <c r="C3" s="3"/>
      <c r="D3" s="3"/>
      <c r="E3" s="4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  <c r="AA3" s="3"/>
      <c r="AB3" s="3"/>
    </row>
    <row r="4" customFormat="false" ht="15.75" hidden="false" customHeight="false" outlineLevel="0" collapsed="false">
      <c r="A4" s="3" t="n">
        <v>1</v>
      </c>
      <c r="B4" s="5" t="s">
        <v>1</v>
      </c>
      <c r="C4" s="6"/>
      <c r="D4" s="6"/>
      <c r="E4" s="6"/>
      <c r="F4" s="6"/>
      <c r="G4" s="6"/>
      <c r="H4" s="6"/>
      <c r="I4" s="6"/>
      <c r="J4" s="6"/>
      <c r="K4" s="6"/>
      <c r="L4" s="6"/>
      <c r="M4" s="6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  <c r="AA4" s="3"/>
      <c r="AB4" s="3"/>
    </row>
    <row r="5" customFormat="false" ht="15.75" hidden="false" customHeight="false" outlineLevel="0" collapsed="false">
      <c r="A5" s="3"/>
      <c r="B5" s="4" t="s">
        <v>2</v>
      </c>
      <c r="C5" s="6"/>
      <c r="D5" s="6"/>
      <c r="E5" s="6"/>
      <c r="F5" s="6"/>
      <c r="G5" s="3"/>
      <c r="H5" s="3"/>
      <c r="I5" s="6" t="s">
        <v>3</v>
      </c>
      <c r="J5" s="3"/>
      <c r="K5" s="3"/>
      <c r="L5" s="3"/>
      <c r="M5" s="3"/>
      <c r="N5" s="3"/>
      <c r="O5" s="3"/>
      <c r="P5" s="3"/>
      <c r="Q5" s="4"/>
      <c r="R5" s="4"/>
      <c r="S5" s="6" t="s">
        <v>4</v>
      </c>
      <c r="T5" s="6"/>
      <c r="U5" s="3"/>
      <c r="V5" s="6"/>
      <c r="W5" s="3"/>
      <c r="X5" s="6" t="s">
        <v>5</v>
      </c>
      <c r="Y5" s="3"/>
      <c r="Z5" s="4"/>
      <c r="AA5" s="3"/>
      <c r="AB5" s="3"/>
    </row>
    <row r="6" customFormat="false" ht="18" hidden="false" customHeight="true" outlineLevel="0" collapsed="false">
      <c r="A6" s="3"/>
      <c r="B6" s="3" t="s">
        <v>6</v>
      </c>
      <c r="C6" s="7" t="s">
        <v>7</v>
      </c>
      <c r="D6" s="7" t="s">
        <v>8</v>
      </c>
      <c r="E6" s="7" t="s">
        <v>9</v>
      </c>
      <c r="F6" s="7" t="s">
        <v>10</v>
      </c>
      <c r="G6" s="7" t="s">
        <v>11</v>
      </c>
      <c r="H6" s="7" t="s">
        <v>12</v>
      </c>
      <c r="I6" s="7" t="s">
        <v>13</v>
      </c>
      <c r="J6" s="7" t="s">
        <v>14</v>
      </c>
      <c r="K6" s="7" t="s">
        <v>15</v>
      </c>
      <c r="L6" s="7" t="s">
        <v>16</v>
      </c>
      <c r="M6" s="7" t="s">
        <v>17</v>
      </c>
      <c r="N6" s="7" t="s">
        <v>18</v>
      </c>
      <c r="O6" s="7" t="s">
        <v>19</v>
      </c>
      <c r="P6" s="7" t="s">
        <v>20</v>
      </c>
      <c r="Q6" s="8" t="s">
        <v>21</v>
      </c>
      <c r="R6" s="8" t="s">
        <v>22</v>
      </c>
      <c r="S6" s="8" t="s">
        <v>23</v>
      </c>
      <c r="T6" s="8" t="s">
        <v>24</v>
      </c>
      <c r="U6" s="8" t="s">
        <v>25</v>
      </c>
      <c r="V6" s="8" t="s">
        <v>26</v>
      </c>
      <c r="W6" s="9" t="s">
        <v>27</v>
      </c>
      <c r="X6" s="9" t="s">
        <v>28</v>
      </c>
      <c r="Y6" s="9" t="s">
        <v>29</v>
      </c>
      <c r="Z6" s="9" t="s">
        <v>30</v>
      </c>
      <c r="AA6" s="3" t="s">
        <v>31</v>
      </c>
      <c r="AB6" s="3"/>
    </row>
    <row r="7" customFormat="false" ht="15.75" hidden="false" customHeight="false" outlineLevel="0" collapsed="false">
      <c r="A7" s="3"/>
      <c r="B7" s="3" t="s">
        <v>32</v>
      </c>
      <c r="C7" s="10" t="n">
        <v>7338.04</v>
      </c>
      <c r="D7" s="10" t="n">
        <v>5618.7</v>
      </c>
      <c r="E7" s="10" t="n">
        <v>2892.51</v>
      </c>
      <c r="F7" s="10" t="n">
        <v>3785.4</v>
      </c>
      <c r="G7" s="10" t="n">
        <v>3433.96</v>
      </c>
      <c r="H7" s="10" t="n">
        <v>3606.4</v>
      </c>
      <c r="I7" s="7" t="n">
        <v>5705.57</v>
      </c>
      <c r="J7" s="7" t="n">
        <v>6972.52</v>
      </c>
      <c r="K7" s="7" t="n">
        <v>5568.24</v>
      </c>
      <c r="L7" s="7" t="n">
        <v>5267.69</v>
      </c>
      <c r="M7" s="7" t="n">
        <v>5368.24</v>
      </c>
      <c r="N7" s="7" t="n">
        <v>3618.64</v>
      </c>
      <c r="O7" s="7" t="n">
        <v>3730.58</v>
      </c>
      <c r="P7" s="7" t="n">
        <v>3984.22</v>
      </c>
      <c r="Q7" s="11" t="n">
        <v>5003.23</v>
      </c>
      <c r="R7" s="11" t="n">
        <v>5178.32</v>
      </c>
      <c r="S7" s="11" t="n">
        <v>5725.67</v>
      </c>
      <c r="T7" s="11" t="n">
        <v>4927.6</v>
      </c>
      <c r="U7" s="11" t="n">
        <v>4804.3</v>
      </c>
      <c r="V7" s="11" t="n">
        <v>6673.56</v>
      </c>
      <c r="W7" s="9" t="n">
        <v>6097.45</v>
      </c>
      <c r="X7" s="9" t="n">
        <v>7293.42</v>
      </c>
      <c r="Y7" s="9" t="n">
        <v>5591.18</v>
      </c>
      <c r="Z7" s="9" t="n">
        <v>5926.72</v>
      </c>
      <c r="AA7" s="3" t="n">
        <f aca="false">AVERAGE(C7:Z7)</f>
        <v>5171.34</v>
      </c>
      <c r="AB7" s="3"/>
    </row>
    <row r="8" customFormat="false" ht="15.75" hidden="false" customHeight="false" outlineLevel="0" collapsed="false">
      <c r="A8" s="3"/>
      <c r="B8" s="3" t="s">
        <v>33</v>
      </c>
      <c r="C8" s="3" t="n">
        <f aca="false">5171.34/C7</f>
        <v>0.704730418476869</v>
      </c>
      <c r="D8" s="3" t="n">
        <f aca="false">5171.34/D7</f>
        <v>0.920380159111538</v>
      </c>
      <c r="E8" s="3" t="n">
        <f aca="false">5171.34/E7</f>
        <v>1.78783824429302</v>
      </c>
      <c r="F8" s="3" t="n">
        <f aca="false">5171.34/F7</f>
        <v>1.36612775400222</v>
      </c>
      <c r="G8" s="3" t="n">
        <f aca="false">5171.34/G7</f>
        <v>1.50594066325758</v>
      </c>
      <c r="H8" s="3" t="n">
        <f aca="false">5171.34/H7</f>
        <v>1.43393411712511</v>
      </c>
      <c r="I8" s="3" t="n">
        <f aca="false">5171.34/I7</f>
        <v>0.906366936169393</v>
      </c>
      <c r="J8" s="3" t="n">
        <f aca="false">5171.34/J7</f>
        <v>0.741674459162541</v>
      </c>
      <c r="K8" s="3" t="n">
        <f aca="false">5171.34/K7</f>
        <v>0.928720744795483</v>
      </c>
      <c r="L8" s="3" t="n">
        <f aca="false">5171.34/L7</f>
        <v>0.981709250164683</v>
      </c>
      <c r="M8" s="3" t="n">
        <f aca="false">5171.34/M7</f>
        <v>0.963321312012876</v>
      </c>
      <c r="N8" s="3" t="n">
        <f aca="false">5171.34/N7</f>
        <v>1.42908385470785</v>
      </c>
      <c r="O8" s="3" t="n">
        <f aca="false">5171.34/O7</f>
        <v>1.38620268162055</v>
      </c>
      <c r="P8" s="3" t="n">
        <f aca="false">5171.34/P7</f>
        <v>1.29795543418787</v>
      </c>
      <c r="Q8" s="3" t="n">
        <f aca="false">5171.34/Q7</f>
        <v>1.03360029420994</v>
      </c>
      <c r="R8" s="3" t="n">
        <f aca="false">5171.34/R7</f>
        <v>0.99865207248683</v>
      </c>
      <c r="S8" s="3" t="n">
        <f aca="false">5171.34/S7</f>
        <v>0.903185129425901</v>
      </c>
      <c r="T8" s="3" t="n">
        <f aca="false">5171.34/T7</f>
        <v>1.04946424222745</v>
      </c>
      <c r="U8" s="3" t="n">
        <f aca="false">5171.34/U7</f>
        <v>1.07639822658868</v>
      </c>
      <c r="V8" s="3" t="n">
        <f aca="false">5171.34/V7</f>
        <v>0.774899753654721</v>
      </c>
      <c r="W8" s="3" t="n">
        <f aca="false">5171.34/W7</f>
        <v>0.848115195696562</v>
      </c>
      <c r="X8" s="3" t="n">
        <f aca="false">5171.34/X7</f>
        <v>0.709041848680043</v>
      </c>
      <c r="Y8" s="3" t="n">
        <f aca="false">5171.34/Y7</f>
        <v>0.924910305159197</v>
      </c>
      <c r="Z8" s="3" t="n">
        <f aca="false">5171.34/Z7</f>
        <v>0.872546703741699</v>
      </c>
      <c r="AA8" s="3"/>
      <c r="AB8" s="3"/>
    </row>
    <row r="9" customFormat="false" ht="15.75" hidden="false" customHeight="false" outlineLevel="0" collapsed="false">
      <c r="A9" s="3"/>
      <c r="B9" s="3"/>
      <c r="C9" s="3"/>
      <c r="D9" s="3"/>
      <c r="E9" s="3"/>
      <c r="F9" s="3"/>
      <c r="G9" s="3"/>
      <c r="H9" s="3"/>
      <c r="I9" s="3"/>
      <c r="J9" s="3"/>
      <c r="K9" s="3"/>
      <c r="L9" s="3"/>
      <c r="M9" s="3"/>
      <c r="N9" s="3"/>
      <c r="O9" s="3"/>
      <c r="P9" s="3"/>
      <c r="Q9" s="3"/>
      <c r="R9" s="3"/>
      <c r="S9" s="3"/>
      <c r="T9" s="3"/>
      <c r="U9" s="3"/>
      <c r="V9" s="3"/>
      <c r="W9" s="3"/>
      <c r="X9" s="3"/>
      <c r="Y9" s="3"/>
      <c r="Z9" s="3"/>
      <c r="AA9" s="3"/>
      <c r="AB9" s="3"/>
    </row>
    <row r="10" customFormat="false" ht="15.75" hidden="false" customHeight="false" outlineLevel="0" collapsed="false">
      <c r="A10" s="3"/>
      <c r="B10" s="3"/>
      <c r="C10" s="6"/>
      <c r="D10" s="6"/>
      <c r="E10" s="6"/>
      <c r="F10" s="6"/>
      <c r="G10" s="6"/>
      <c r="H10" s="6"/>
      <c r="I10" s="6"/>
      <c r="J10" s="6"/>
      <c r="K10" s="6"/>
      <c r="L10" s="6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  <c r="Z10" s="3"/>
      <c r="AA10" s="3"/>
      <c r="AB10" s="3"/>
    </row>
    <row r="11" customFormat="false" ht="15.75" hidden="false" customHeight="false" outlineLevel="0" collapsed="false">
      <c r="A11" s="3" t="n">
        <v>2</v>
      </c>
      <c r="B11" s="5" t="s">
        <v>34</v>
      </c>
      <c r="C11" s="6"/>
      <c r="D11" s="6"/>
      <c r="E11" s="6"/>
      <c r="F11" s="6"/>
      <c r="G11" s="6"/>
      <c r="H11" s="6"/>
      <c r="I11" s="6"/>
      <c r="J11" s="6"/>
      <c r="K11" s="6"/>
      <c r="L11" s="6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  <c r="Z11" s="3"/>
      <c r="AA11" s="3"/>
      <c r="AB11" s="3"/>
    </row>
    <row r="12" customFormat="false" ht="15.75" hidden="false" customHeight="false" outlineLevel="0" collapsed="false">
      <c r="A12" s="3"/>
      <c r="B12" s="12" t="s">
        <v>35</v>
      </c>
      <c r="C12" s="6"/>
      <c r="D12" s="6"/>
      <c r="E12" s="6"/>
      <c r="F12" s="6"/>
      <c r="G12" s="6"/>
      <c r="H12" s="6"/>
      <c r="I12" s="6"/>
      <c r="J12" s="6"/>
      <c r="K12" s="6"/>
      <c r="L12" s="6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  <c r="Z12" s="3"/>
      <c r="AA12" s="3"/>
      <c r="AB12" s="3"/>
    </row>
    <row r="13" customFormat="false" ht="16.5" hidden="false" customHeight="true" outlineLevel="0" collapsed="false">
      <c r="A13" s="3"/>
      <c r="B13" s="3" t="s">
        <v>6</v>
      </c>
      <c r="C13" s="7" t="s">
        <v>7</v>
      </c>
      <c r="D13" s="7" t="s">
        <v>8</v>
      </c>
      <c r="E13" s="7" t="s">
        <v>9</v>
      </c>
      <c r="F13" s="7" t="s">
        <v>10</v>
      </c>
      <c r="G13" s="7" t="s">
        <v>11</v>
      </c>
      <c r="H13" s="7" t="s">
        <v>12</v>
      </c>
      <c r="I13" s="7" t="s">
        <v>13</v>
      </c>
      <c r="J13" s="7" t="s">
        <v>14</v>
      </c>
      <c r="K13" s="7" t="s">
        <v>15</v>
      </c>
      <c r="L13" s="7" t="s">
        <v>16</v>
      </c>
      <c r="M13" s="7" t="s">
        <v>17</v>
      </c>
      <c r="N13" s="7" t="s">
        <v>18</v>
      </c>
      <c r="O13" s="7" t="s">
        <v>19</v>
      </c>
      <c r="P13" s="7" t="s">
        <v>20</v>
      </c>
      <c r="Q13" s="8" t="s">
        <v>21</v>
      </c>
      <c r="R13" s="8" t="s">
        <v>22</v>
      </c>
      <c r="S13" s="8" t="s">
        <v>23</v>
      </c>
      <c r="T13" s="8" t="s">
        <v>24</v>
      </c>
      <c r="U13" s="8" t="s">
        <v>25</v>
      </c>
      <c r="V13" s="8" t="s">
        <v>26</v>
      </c>
      <c r="W13" s="9" t="s">
        <v>27</v>
      </c>
      <c r="X13" s="9" t="s">
        <v>28</v>
      </c>
      <c r="Y13" s="9" t="s">
        <v>29</v>
      </c>
      <c r="Z13" s="9" t="s">
        <v>30</v>
      </c>
      <c r="AA13" s="3"/>
      <c r="AB13" s="3"/>
    </row>
    <row r="14" customFormat="false" ht="15.75" hidden="false" customHeight="false" outlineLevel="0" collapsed="false">
      <c r="A14" s="3"/>
      <c r="B14" s="3" t="s">
        <v>32</v>
      </c>
      <c r="C14" s="10" t="n">
        <v>4660.38</v>
      </c>
      <c r="D14" s="10" t="n">
        <v>4412.76</v>
      </c>
      <c r="E14" s="10" t="n">
        <v>2410</v>
      </c>
      <c r="F14" s="10" t="n">
        <v>3752.65</v>
      </c>
      <c r="G14" s="10" t="n">
        <v>3680.91</v>
      </c>
      <c r="H14" s="10" t="n">
        <v>4171.98</v>
      </c>
      <c r="I14" s="7" t="n">
        <v>5362.77</v>
      </c>
      <c r="J14" s="7" t="n">
        <v>4652.68</v>
      </c>
      <c r="K14" s="7" t="n">
        <v>3991.07</v>
      </c>
      <c r="L14" s="7" t="n">
        <v>3488.56</v>
      </c>
      <c r="M14" s="7" t="n">
        <v>3967.39</v>
      </c>
      <c r="N14" s="7" t="n">
        <v>3256.54</v>
      </c>
      <c r="O14" s="7" t="n">
        <v>3908.59</v>
      </c>
      <c r="P14" s="7" t="n">
        <v>3594.53</v>
      </c>
      <c r="Q14" s="8" t="n">
        <v>4674.89</v>
      </c>
      <c r="R14" s="8" t="n">
        <v>4683.49</v>
      </c>
      <c r="S14" s="8" t="n">
        <v>4053.85</v>
      </c>
      <c r="T14" s="8" t="n">
        <v>4778.69</v>
      </c>
      <c r="U14" s="8" t="n">
        <v>5231.96</v>
      </c>
      <c r="V14" s="8" t="n">
        <v>6820.9</v>
      </c>
      <c r="W14" s="9" t="n">
        <v>4190.88</v>
      </c>
      <c r="X14" s="9" t="n">
        <v>4757.96</v>
      </c>
      <c r="Y14" s="9" t="n">
        <v>4760.54</v>
      </c>
      <c r="Z14" s="9" t="n">
        <v>4397.16</v>
      </c>
      <c r="AA14" s="3" t="n">
        <f aca="false">AVERAGE(C14:Z14)</f>
        <v>4319.21375</v>
      </c>
      <c r="AB14" s="3"/>
    </row>
    <row r="15" customFormat="false" ht="15.75" hidden="false" customHeight="false" outlineLevel="0" collapsed="false">
      <c r="A15" s="3"/>
      <c r="B15" s="3" t="s">
        <v>33</v>
      </c>
      <c r="C15" s="3" t="n">
        <f aca="false">4319.214/C14</f>
        <v>0.926794381574035</v>
      </c>
      <c r="D15" s="3" t="n">
        <f aca="false">4319.214/D14</f>
        <v>0.978801022489326</v>
      </c>
      <c r="E15" s="3" t="n">
        <f aca="false">4319.214/E14</f>
        <v>1.79220497925311</v>
      </c>
      <c r="F15" s="3" t="n">
        <f aca="false">4319.214/F14</f>
        <v>1.15097704288969</v>
      </c>
      <c r="G15" s="3" t="n">
        <f aca="false">4319.214/G14</f>
        <v>1.17340929281075</v>
      </c>
      <c r="H15" s="3" t="n">
        <f aca="false">4319.214/H14</f>
        <v>1.03529115671695</v>
      </c>
      <c r="I15" s="3" t="n">
        <f aca="false">4319.214/I14</f>
        <v>0.805407280192885</v>
      </c>
      <c r="J15" s="3" t="n">
        <f aca="false">4319.214/J14</f>
        <v>0.928328189344636</v>
      </c>
      <c r="K15" s="3" t="n">
        <f aca="false">4319.214/K14</f>
        <v>1.08221955515689</v>
      </c>
      <c r="L15" s="3" t="n">
        <f aca="false">4319.214/L14</f>
        <v>1.23810798724975</v>
      </c>
      <c r="M15" s="3" t="n">
        <f aca="false">4319.214/M14</f>
        <v>1.08867895518212</v>
      </c>
      <c r="N15" s="3" t="n">
        <f aca="false">4319.214/N14</f>
        <v>1.32631995922052</v>
      </c>
      <c r="O15" s="3" t="n">
        <f aca="false">4319.214/O14</f>
        <v>1.10505681076808</v>
      </c>
      <c r="P15" s="3" t="n">
        <f aca="false">4319.214/P14</f>
        <v>1.20160744241945</v>
      </c>
      <c r="Q15" s="3" t="n">
        <f aca="false">4319.214/Q14</f>
        <v>0.923917782022679</v>
      </c>
      <c r="R15" s="3" t="n">
        <f aca="false">4319.214/R14</f>
        <v>0.922221249538272</v>
      </c>
      <c r="S15" s="3" t="n">
        <f aca="false">4319.214/S14</f>
        <v>1.06545974814066</v>
      </c>
      <c r="T15" s="3" t="n">
        <f aca="false">4319.214/T14</f>
        <v>0.903848962791058</v>
      </c>
      <c r="U15" s="3" t="n">
        <f aca="false">4319.214/U14</f>
        <v>0.825544155536357</v>
      </c>
      <c r="V15" s="3" t="n">
        <f aca="false">4319.214/V14</f>
        <v>0.633232271401135</v>
      </c>
      <c r="W15" s="3" t="n">
        <f aca="false">4319.214/W14</f>
        <v>1.03062220822357</v>
      </c>
      <c r="X15" s="3" t="n">
        <f aca="false">4319.214/X14</f>
        <v>0.907786950709968</v>
      </c>
      <c r="Y15" s="3" t="n">
        <f aca="false">4319.214/Y14</f>
        <v>0.907294970738614</v>
      </c>
      <c r="Z15" s="3" t="n">
        <f aca="false">4319.214/Z14</f>
        <v>0.982273558387687</v>
      </c>
      <c r="AA15" s="3"/>
      <c r="AB15" s="3"/>
    </row>
    <row r="16" customFormat="false" ht="15.75" hidden="false" customHeight="false" outlineLevel="0" collapsed="false">
      <c r="A16" s="3"/>
      <c r="B16" s="3"/>
      <c r="C16" s="3"/>
      <c r="D16" s="3"/>
      <c r="E16" s="3"/>
      <c r="F16" s="3"/>
      <c r="G16" s="3"/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  <c r="Z16" s="3"/>
      <c r="AA16" s="3"/>
      <c r="AB16" s="3"/>
    </row>
    <row r="17" customFormat="false" ht="15.75" hidden="false" customHeight="false" outlineLevel="0" collapsed="false">
      <c r="A17" s="3"/>
      <c r="B17" s="3"/>
      <c r="C17" s="3"/>
      <c r="D17" s="3"/>
      <c r="E17" s="3"/>
      <c r="F17" s="3"/>
      <c r="G17" s="3"/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  <c r="Z17" s="3"/>
      <c r="AA17" s="3"/>
      <c r="AB17" s="3"/>
    </row>
    <row r="18" customFormat="false" ht="15.75" hidden="false" customHeight="false" outlineLevel="0" collapsed="false">
      <c r="A18" s="3" t="n">
        <v>3</v>
      </c>
      <c r="B18" s="5" t="s">
        <v>36</v>
      </c>
      <c r="C18" s="3"/>
      <c r="D18" s="3"/>
      <c r="E18" s="3"/>
      <c r="F18" s="3"/>
      <c r="G18" s="3"/>
      <c r="H18" s="3"/>
      <c r="I18" s="3"/>
      <c r="J18" s="3"/>
      <c r="K18" s="3"/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  <c r="X18" s="3"/>
      <c r="Y18" s="3"/>
      <c r="Z18" s="3"/>
      <c r="AA18" s="3"/>
      <c r="AB18" s="3"/>
    </row>
    <row r="19" customFormat="false" ht="15.75" hidden="false" customHeight="false" outlineLevel="0" collapsed="false">
      <c r="A19" s="3"/>
      <c r="B19" s="13" t="s">
        <v>37</v>
      </c>
      <c r="C19" s="14"/>
      <c r="D19" s="14"/>
      <c r="E19" s="14"/>
      <c r="F19" s="14"/>
      <c r="G19" s="14"/>
      <c r="H19" s="14"/>
      <c r="I19" s="14"/>
      <c r="J19" s="14"/>
      <c r="K19" s="14"/>
      <c r="L19" s="14"/>
      <c r="M19" s="14"/>
      <c r="N19" s="14"/>
      <c r="O19" s="14"/>
      <c r="P19" s="6"/>
      <c r="Q19" s="3"/>
      <c r="R19" s="3"/>
      <c r="S19" s="3"/>
      <c r="T19" s="3"/>
      <c r="U19" s="3"/>
      <c r="V19" s="3"/>
      <c r="W19" s="3"/>
      <c r="X19" s="3"/>
      <c r="Y19" s="3"/>
      <c r="Z19" s="3"/>
      <c r="AA19" s="3"/>
      <c r="AB19" s="3"/>
    </row>
    <row r="20" customFormat="false" ht="17.25" hidden="false" customHeight="true" outlineLevel="0" collapsed="false">
      <c r="A20" s="3"/>
      <c r="B20" s="3" t="s">
        <v>6</v>
      </c>
      <c r="C20" s="15" t="s">
        <v>7</v>
      </c>
      <c r="D20" s="15" t="s">
        <v>8</v>
      </c>
      <c r="E20" s="15" t="s">
        <v>9</v>
      </c>
      <c r="F20" s="7" t="s">
        <v>10</v>
      </c>
      <c r="G20" s="7" t="s">
        <v>11</v>
      </c>
      <c r="H20" s="7" t="s">
        <v>12</v>
      </c>
      <c r="I20" s="7" t="s">
        <v>13</v>
      </c>
      <c r="J20" s="7" t="s">
        <v>14</v>
      </c>
      <c r="K20" s="7" t="s">
        <v>15</v>
      </c>
      <c r="L20" s="7" t="s">
        <v>16</v>
      </c>
      <c r="M20" s="7" t="s">
        <v>17</v>
      </c>
      <c r="N20" s="7" t="s">
        <v>18</v>
      </c>
      <c r="O20" s="7" t="s">
        <v>19</v>
      </c>
      <c r="P20" s="7" t="s">
        <v>20</v>
      </c>
      <c r="Q20" s="8" t="s">
        <v>21</v>
      </c>
      <c r="R20" s="8" t="s">
        <v>22</v>
      </c>
      <c r="S20" s="8" t="s">
        <v>23</v>
      </c>
      <c r="T20" s="8" t="s">
        <v>24</v>
      </c>
      <c r="U20" s="8" t="s">
        <v>25</v>
      </c>
      <c r="V20" s="8" t="s">
        <v>26</v>
      </c>
      <c r="W20" s="9" t="s">
        <v>27</v>
      </c>
      <c r="X20" s="9" t="s">
        <v>28</v>
      </c>
      <c r="Y20" s="9" t="s">
        <v>29</v>
      </c>
      <c r="Z20" s="9" t="s">
        <v>30</v>
      </c>
      <c r="AA20" s="3"/>
      <c r="AB20" s="3"/>
    </row>
    <row r="21" customFormat="false" ht="15.75" hidden="false" customHeight="false" outlineLevel="0" collapsed="false">
      <c r="A21" s="3"/>
      <c r="B21" s="3" t="s">
        <v>32</v>
      </c>
      <c r="C21" s="7" t="n">
        <v>1191.02</v>
      </c>
      <c r="D21" s="7" t="n">
        <v>1750.64</v>
      </c>
      <c r="E21" s="7" t="n">
        <v>4323.24</v>
      </c>
      <c r="F21" s="7" t="n">
        <v>1644.91</v>
      </c>
      <c r="G21" s="7" t="n">
        <v>2209.22</v>
      </c>
      <c r="H21" s="7" t="n">
        <v>2015.05</v>
      </c>
      <c r="I21" s="7" t="n">
        <v>2527.45</v>
      </c>
      <c r="J21" s="7" t="n">
        <v>5844.34</v>
      </c>
      <c r="K21" s="7" t="n">
        <v>4930.78</v>
      </c>
      <c r="L21" s="7" t="n">
        <v>3900.52</v>
      </c>
      <c r="M21" s="7" t="n">
        <v>3096.39</v>
      </c>
      <c r="N21" s="7" t="n">
        <v>3111.25</v>
      </c>
      <c r="O21" s="7" t="n">
        <v>2163.25</v>
      </c>
      <c r="P21" s="7" t="n">
        <v>5047.89</v>
      </c>
      <c r="Q21" s="16" t="n">
        <v>2209.22</v>
      </c>
      <c r="R21" s="16" t="n">
        <v>2015.05</v>
      </c>
      <c r="S21" s="16" t="n">
        <v>2527.45</v>
      </c>
      <c r="T21" s="16" t="n">
        <v>3111.25</v>
      </c>
      <c r="U21" s="17" t="n">
        <v>2163.25</v>
      </c>
      <c r="V21" s="17" t="n">
        <v>5047.89</v>
      </c>
      <c r="W21" s="9" t="n">
        <v>3133.56</v>
      </c>
      <c r="X21" s="9" t="n">
        <v>8481.03</v>
      </c>
      <c r="Y21" s="9" t="n">
        <v>6011.5</v>
      </c>
      <c r="Z21" s="9" t="n">
        <v>12382.8</v>
      </c>
      <c r="AA21" s="3" t="n">
        <f aca="false">AVERAGE(C21:Z21)</f>
        <v>3784.95625</v>
      </c>
      <c r="AB21" s="3"/>
    </row>
    <row r="22" customFormat="false" ht="15.75" hidden="false" customHeight="false" outlineLevel="0" collapsed="false">
      <c r="A22" s="3"/>
      <c r="B22" s="3" t="s">
        <v>33</v>
      </c>
      <c r="C22" s="3" t="n">
        <f aca="false">3784.956/C21</f>
        <v>3.17791137008614</v>
      </c>
      <c r="D22" s="3" t="n">
        <f aca="false">3784.956/D21</f>
        <v>2.16204131060641</v>
      </c>
      <c r="E22" s="3" t="n">
        <f aca="false">3784.956/E21</f>
        <v>0.875490604269021</v>
      </c>
      <c r="F22" s="3" t="n">
        <f aca="false">3784.956/F21</f>
        <v>2.30101099756218</v>
      </c>
      <c r="G22" s="3" t="n">
        <f aca="false">3784.956/G21</f>
        <v>1.71325445179747</v>
      </c>
      <c r="H22" s="3" t="n">
        <f aca="false">3784.956/H21</f>
        <v>1.87834346542269</v>
      </c>
      <c r="I22" s="3" t="n">
        <f aca="false">3784.956/I21</f>
        <v>1.49753941719915</v>
      </c>
      <c r="J22" s="3" t="n">
        <f aca="false">3784.956/J21</f>
        <v>0.647627619200799</v>
      </c>
      <c r="K22" s="3" t="n">
        <f aca="false">3784.956/K21</f>
        <v>0.767618105046261</v>
      </c>
      <c r="L22" s="3" t="n">
        <f aca="false">3784.956/L21</f>
        <v>0.970372155507471</v>
      </c>
      <c r="M22" s="3" t="n">
        <f aca="false">3784.956/M21</f>
        <v>1.22237702614981</v>
      </c>
      <c r="N22" s="3" t="n">
        <f aca="false">3784.956/N21</f>
        <v>1.21653869023704</v>
      </c>
      <c r="O22" s="3" t="n">
        <f aca="false">3784.956/O21</f>
        <v>1.74966185138102</v>
      </c>
      <c r="P22" s="3" t="n">
        <f aca="false">3784.956/P21</f>
        <v>0.749809524375531</v>
      </c>
      <c r="Q22" s="3" t="n">
        <f aca="false">3784.956/Q21</f>
        <v>1.71325445179747</v>
      </c>
      <c r="R22" s="3" t="n">
        <f aca="false">3784.956/R21</f>
        <v>1.87834346542269</v>
      </c>
      <c r="S22" s="3" t="n">
        <f aca="false">3784.956/S21</f>
        <v>1.49753941719915</v>
      </c>
      <c r="T22" s="3" t="n">
        <f aca="false">3784.956/T21</f>
        <v>1.21653869023704</v>
      </c>
      <c r="U22" s="3" t="n">
        <f aca="false">3784.956/U21</f>
        <v>1.74966185138102</v>
      </c>
      <c r="V22" s="3" t="n">
        <f aca="false">3784.956/V21</f>
        <v>0.749809524375531</v>
      </c>
      <c r="W22" s="3" t="n">
        <f aca="false">3784.956/W21</f>
        <v>1.20787730249301</v>
      </c>
      <c r="X22" s="3" t="n">
        <f aca="false">3784.956/X21</f>
        <v>0.446284944163622</v>
      </c>
      <c r="Y22" s="3" t="n">
        <f aca="false">3784.956/Y21</f>
        <v>0.629619229809532</v>
      </c>
      <c r="Z22" s="3" t="n">
        <f aca="false">3784.956/Z21</f>
        <v>0.305662370384727</v>
      </c>
      <c r="AA22" s="3"/>
      <c r="AB22" s="3"/>
    </row>
    <row r="23" customFormat="false" ht="15.75" hidden="false" customHeight="false" outlineLevel="0" collapsed="false">
      <c r="A23" s="3"/>
      <c r="B23" s="3"/>
      <c r="C23" s="3"/>
      <c r="D23" s="3"/>
      <c r="E23" s="3"/>
      <c r="F23" s="3"/>
      <c r="G23" s="3"/>
      <c r="H23" s="3"/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  <c r="Y23" s="3"/>
      <c r="Z23" s="3"/>
      <c r="AA23" s="3"/>
      <c r="AB23" s="3"/>
    </row>
    <row r="24" customFormat="false" ht="15.75" hidden="false" customHeight="false" outlineLevel="0" collapsed="false">
      <c r="A24" s="3"/>
      <c r="B24" s="3"/>
      <c r="C24" s="3"/>
      <c r="D24" s="3"/>
      <c r="E24" s="3"/>
      <c r="F24" s="3"/>
      <c r="G24" s="3"/>
      <c r="H24" s="3"/>
      <c r="I24" s="3"/>
      <c r="J24" s="3"/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  <c r="X24" s="3"/>
      <c r="Y24" s="3"/>
      <c r="Z24" s="3"/>
      <c r="AA24" s="3"/>
      <c r="AB24" s="3"/>
    </row>
    <row r="25" customFormat="false" ht="15.75" hidden="false" customHeight="false" outlineLevel="0" collapsed="false">
      <c r="A25" s="3" t="n">
        <v>4</v>
      </c>
      <c r="B25" s="5" t="s">
        <v>38</v>
      </c>
      <c r="C25" s="3"/>
      <c r="D25" s="3"/>
      <c r="E25" s="3"/>
      <c r="F25" s="3"/>
      <c r="G25" s="3"/>
      <c r="H25" s="6"/>
      <c r="I25" s="6"/>
      <c r="J25" s="6"/>
      <c r="K25" s="6"/>
      <c r="L25" s="6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  <c r="Z25" s="3"/>
      <c r="AA25" s="3"/>
      <c r="AB25" s="3"/>
    </row>
    <row r="26" customFormat="false" ht="15.75" hidden="false" customHeight="false" outlineLevel="0" collapsed="false">
      <c r="A26" s="3"/>
      <c r="B26" s="13" t="s">
        <v>39</v>
      </c>
      <c r="C26" s="3"/>
      <c r="D26" s="3"/>
      <c r="E26" s="3"/>
      <c r="F26" s="3"/>
      <c r="G26" s="3"/>
      <c r="H26" s="3"/>
      <c r="I26" s="3"/>
      <c r="J26" s="3"/>
      <c r="K26" s="3"/>
      <c r="L26" s="3"/>
      <c r="M26" s="3"/>
      <c r="N26" s="3"/>
      <c r="O26" s="3"/>
      <c r="P26" s="18"/>
      <c r="Q26" s="3"/>
      <c r="R26" s="3"/>
      <c r="S26" s="3"/>
      <c r="T26" s="3"/>
      <c r="U26" s="3"/>
      <c r="V26" s="3"/>
      <c r="W26" s="3"/>
      <c r="X26" s="3"/>
      <c r="Y26" s="3"/>
      <c r="Z26" s="3"/>
      <c r="AA26" s="3"/>
      <c r="AB26" s="3"/>
    </row>
    <row r="27" customFormat="false" ht="18" hidden="false" customHeight="true" outlineLevel="0" collapsed="false">
      <c r="A27" s="3"/>
      <c r="B27" s="3" t="s">
        <v>6</v>
      </c>
      <c r="C27" s="7" t="s">
        <v>7</v>
      </c>
      <c r="D27" s="7" t="s">
        <v>8</v>
      </c>
      <c r="E27" s="7" t="s">
        <v>9</v>
      </c>
      <c r="F27" s="7" t="s">
        <v>10</v>
      </c>
      <c r="G27" s="7" t="s">
        <v>11</v>
      </c>
      <c r="H27" s="7" t="s">
        <v>12</v>
      </c>
      <c r="I27" s="7" t="s">
        <v>13</v>
      </c>
      <c r="J27" s="7" t="s">
        <v>14</v>
      </c>
      <c r="K27" s="7" t="s">
        <v>15</v>
      </c>
      <c r="L27" s="7" t="s">
        <v>16</v>
      </c>
      <c r="M27" s="7" t="s">
        <v>17</v>
      </c>
      <c r="N27" s="7" t="s">
        <v>18</v>
      </c>
      <c r="O27" s="7" t="s">
        <v>19</v>
      </c>
      <c r="P27" s="7" t="s">
        <v>20</v>
      </c>
      <c r="Q27" s="8" t="s">
        <v>21</v>
      </c>
      <c r="R27" s="8" t="s">
        <v>22</v>
      </c>
      <c r="S27" s="8" t="s">
        <v>23</v>
      </c>
      <c r="T27" s="8" t="s">
        <v>24</v>
      </c>
      <c r="U27" s="8" t="s">
        <v>25</v>
      </c>
      <c r="V27" s="8" t="s">
        <v>26</v>
      </c>
      <c r="W27" s="9" t="s">
        <v>27</v>
      </c>
      <c r="X27" s="9" t="s">
        <v>28</v>
      </c>
      <c r="Y27" s="9" t="s">
        <v>29</v>
      </c>
      <c r="Z27" s="9" t="s">
        <v>30</v>
      </c>
      <c r="AA27" s="3"/>
      <c r="AB27" s="3"/>
    </row>
    <row r="28" customFormat="false" ht="15.75" hidden="false" customHeight="false" outlineLevel="0" collapsed="false">
      <c r="A28" s="3"/>
      <c r="B28" s="3" t="s">
        <v>32</v>
      </c>
      <c r="C28" s="7" t="n">
        <v>1566.84</v>
      </c>
      <c r="D28" s="7" t="n">
        <v>11686</v>
      </c>
      <c r="E28" s="7" t="n">
        <v>8895.5</v>
      </c>
      <c r="F28" s="7" t="n">
        <v>12848.6</v>
      </c>
      <c r="G28" s="7" t="n">
        <v>10220.4</v>
      </c>
      <c r="H28" s="7" t="n">
        <v>13761.4</v>
      </c>
      <c r="I28" s="7" t="n">
        <v>13618.4</v>
      </c>
      <c r="J28" s="7" t="n">
        <v>15720.4</v>
      </c>
      <c r="K28" s="7" t="n">
        <v>11538.4</v>
      </c>
      <c r="L28" s="7" t="n">
        <v>10960.4</v>
      </c>
      <c r="M28" s="7" t="n">
        <v>10150.8</v>
      </c>
      <c r="N28" s="7" t="n">
        <v>16409.7</v>
      </c>
      <c r="O28" s="7" t="n">
        <v>12128.8</v>
      </c>
      <c r="P28" s="7" t="n">
        <v>14329.7</v>
      </c>
      <c r="Q28" s="17" t="n">
        <v>12848.6</v>
      </c>
      <c r="R28" s="17" t="n">
        <v>10220.4</v>
      </c>
      <c r="S28" s="17" t="n">
        <v>13761.4</v>
      </c>
      <c r="T28" s="17" t="n">
        <v>13618.4</v>
      </c>
      <c r="U28" s="17" t="n">
        <v>15720.4</v>
      </c>
      <c r="V28" s="17" t="n">
        <v>11538.4</v>
      </c>
      <c r="W28" s="19" t="n">
        <v>16351.5</v>
      </c>
      <c r="X28" s="19" t="n">
        <v>22934.8</v>
      </c>
      <c r="Y28" s="19" t="n">
        <v>18322.3</v>
      </c>
      <c r="Z28" s="19" t="n">
        <v>24230.8</v>
      </c>
      <c r="AA28" s="3" t="n">
        <f aca="false">AVERAGE(C28:Z28)</f>
        <v>13474.2641666667</v>
      </c>
      <c r="AB28" s="3"/>
    </row>
    <row r="29" customFormat="false" ht="15.75" hidden="false" customHeight="false" outlineLevel="0" collapsed="false">
      <c r="A29" s="3"/>
      <c r="B29" s="3" t="s">
        <v>33</v>
      </c>
      <c r="C29" s="3" t="n">
        <f aca="false">13474.26/C28</f>
        <v>8.59964003982538</v>
      </c>
      <c r="D29" s="3" t="n">
        <f aca="false">13474.26/D28</f>
        <v>1.15302584288893</v>
      </c>
      <c r="E29" s="3" t="n">
        <f aca="false">13474.26/E28</f>
        <v>1.51472767129447</v>
      </c>
      <c r="F29" s="3" t="n">
        <f aca="false">13474.26/F28</f>
        <v>1.0486947994334</v>
      </c>
      <c r="G29" s="3" t="n">
        <f aca="false">13474.26/G28</f>
        <v>1.31836914406481</v>
      </c>
      <c r="H29" s="3" t="n">
        <f aca="false">13474.26/H28</f>
        <v>0.979134390396326</v>
      </c>
      <c r="I29" s="3" t="n">
        <f aca="false">13474.26/I28</f>
        <v>0.989415790401222</v>
      </c>
      <c r="J29" s="3" t="n">
        <f aca="false">13474.26/J28</f>
        <v>0.857119411719804</v>
      </c>
      <c r="K29" s="3" t="n">
        <f aca="false">13474.26/K28</f>
        <v>1.16777542813562</v>
      </c>
      <c r="L29" s="3" t="n">
        <f aca="false">13474.26/L28</f>
        <v>1.229358417576</v>
      </c>
      <c r="M29" s="3" t="n">
        <f aca="false">13474.26/M28</f>
        <v>1.3274086771486</v>
      </c>
      <c r="N29" s="3" t="n">
        <f aca="false">13474.26/N28</f>
        <v>0.821115559699446</v>
      </c>
      <c r="O29" s="3" t="n">
        <f aca="false">13474.26/O28</f>
        <v>1.1109310071895</v>
      </c>
      <c r="P29" s="3" t="n">
        <f aca="false">13474.26/P28</f>
        <v>0.94030300704132</v>
      </c>
      <c r="Q29" s="3" t="n">
        <f aca="false">13474.26/Q28</f>
        <v>1.0486947994334</v>
      </c>
      <c r="R29" s="3" t="n">
        <f aca="false">13474.26/R28</f>
        <v>1.31836914406481</v>
      </c>
      <c r="S29" s="3" t="n">
        <f aca="false">13474.26/S28</f>
        <v>0.979134390396326</v>
      </c>
      <c r="T29" s="3" t="n">
        <f aca="false">13474.26/T28</f>
        <v>0.989415790401222</v>
      </c>
      <c r="U29" s="3" t="n">
        <f aca="false">13474.26/U28</f>
        <v>0.857119411719804</v>
      </c>
      <c r="V29" s="3" t="n">
        <f aca="false">13474.26/V28</f>
        <v>1.16777542813562</v>
      </c>
      <c r="W29" s="3" t="n">
        <f aca="false">13474.26/W28</f>
        <v>0.824038161636547</v>
      </c>
      <c r="X29" s="3" t="n">
        <f aca="false">13474.26/X28</f>
        <v>0.587502834121074</v>
      </c>
      <c r="Y29" s="3" t="n">
        <f aca="false">13474.26/Y28</f>
        <v>0.735402214787445</v>
      </c>
      <c r="Z29" s="3" t="n">
        <f aca="false">13474.26/Z28</f>
        <v>0.556079865295409</v>
      </c>
      <c r="AA29" s="3"/>
      <c r="AB29" s="3"/>
    </row>
    <row r="30" customFormat="false" ht="15.75" hidden="false" customHeight="false" outlineLevel="0" collapsed="false">
      <c r="A30" s="3"/>
      <c r="B30" s="3"/>
      <c r="C30" s="6"/>
      <c r="D30" s="6"/>
      <c r="E30" s="6"/>
      <c r="F30" s="6"/>
      <c r="G30" s="6"/>
      <c r="H30" s="6"/>
      <c r="I30" s="6"/>
      <c r="J30" s="6"/>
      <c r="K30" s="6"/>
      <c r="L30" s="6"/>
      <c r="M30" s="6"/>
      <c r="N30" s="6"/>
      <c r="O30" s="6"/>
      <c r="P30" s="6"/>
      <c r="Q30" s="3"/>
      <c r="R30" s="3"/>
      <c r="S30" s="3"/>
      <c r="T30" s="3"/>
      <c r="U30" s="3"/>
      <c r="V30" s="3"/>
      <c r="W30" s="3"/>
      <c r="X30" s="3"/>
      <c r="Y30" s="3"/>
      <c r="Z30" s="3"/>
      <c r="AA30" s="3"/>
      <c r="AB30" s="3"/>
    </row>
    <row r="31" customFormat="false" ht="15.75" hidden="false" customHeight="false" outlineLevel="0" collapsed="false">
      <c r="A31" s="3"/>
      <c r="B31" s="6"/>
      <c r="C31" s="6"/>
      <c r="D31" s="6"/>
      <c r="E31" s="6"/>
      <c r="F31" s="6"/>
      <c r="G31" s="6"/>
      <c r="H31" s="6"/>
      <c r="I31" s="6"/>
      <c r="J31" s="6"/>
      <c r="K31" s="6"/>
      <c r="L31" s="6"/>
      <c r="M31" s="6"/>
      <c r="N31" s="6"/>
      <c r="O31" s="6"/>
      <c r="P31" s="6"/>
      <c r="Q31" s="3"/>
      <c r="R31" s="3"/>
      <c r="S31" s="3"/>
      <c r="T31" s="3"/>
      <c r="U31" s="3"/>
      <c r="V31" s="3"/>
      <c r="W31" s="3"/>
      <c r="X31" s="3"/>
      <c r="Y31" s="3"/>
      <c r="Z31" s="3"/>
      <c r="AA31" s="3"/>
      <c r="AB31" s="3"/>
    </row>
    <row r="32" customFormat="false" ht="15.75" hidden="false" customHeight="false" outlineLevel="0" collapsed="false">
      <c r="A32" s="3" t="n">
        <v>5</v>
      </c>
      <c r="B32" s="5" t="s">
        <v>40</v>
      </c>
      <c r="C32" s="6"/>
      <c r="D32" s="6"/>
      <c r="E32" s="6"/>
      <c r="F32" s="6"/>
      <c r="G32" s="6"/>
      <c r="H32" s="6"/>
      <c r="I32" s="6"/>
      <c r="J32" s="6"/>
      <c r="K32" s="6"/>
      <c r="L32" s="6"/>
      <c r="M32" s="6"/>
      <c r="N32" s="6"/>
      <c r="O32" s="6"/>
      <c r="P32" s="6"/>
      <c r="Q32" s="3"/>
      <c r="R32" s="3"/>
      <c r="S32" s="3"/>
      <c r="T32" s="3"/>
      <c r="U32" s="3"/>
      <c r="V32" s="3"/>
      <c r="W32" s="3"/>
      <c r="X32" s="3"/>
      <c r="Y32" s="3"/>
      <c r="Z32" s="3"/>
      <c r="AA32" s="3"/>
      <c r="AB32" s="3"/>
    </row>
    <row r="33" customFormat="false" ht="15.75" hidden="false" customHeight="false" outlineLevel="0" collapsed="false">
      <c r="A33" s="3"/>
      <c r="B33" s="13" t="s">
        <v>41</v>
      </c>
      <c r="C33" s="3"/>
      <c r="D33" s="3"/>
      <c r="E33" s="3"/>
      <c r="F33" s="6"/>
      <c r="G33" s="6"/>
      <c r="H33" s="6"/>
      <c r="I33" s="6"/>
      <c r="J33" s="6"/>
      <c r="K33" s="6"/>
      <c r="L33" s="6"/>
      <c r="M33" s="6"/>
      <c r="N33" s="6"/>
      <c r="O33" s="6"/>
      <c r="P33" s="6"/>
      <c r="Q33" s="3"/>
      <c r="R33" s="3"/>
      <c r="S33" s="3"/>
      <c r="T33" s="3"/>
      <c r="U33" s="3"/>
      <c r="V33" s="3"/>
      <c r="W33" s="3"/>
      <c r="X33" s="3"/>
      <c r="Y33" s="3"/>
      <c r="Z33" s="3"/>
      <c r="AA33" s="3"/>
      <c r="AB33" s="3"/>
    </row>
    <row r="34" customFormat="false" ht="19.5" hidden="false" customHeight="true" outlineLevel="0" collapsed="false">
      <c r="A34" s="3"/>
      <c r="B34" s="3" t="s">
        <v>6</v>
      </c>
      <c r="C34" s="7" t="s">
        <v>7</v>
      </c>
      <c r="D34" s="7" t="s">
        <v>8</v>
      </c>
      <c r="E34" s="7" t="s">
        <v>9</v>
      </c>
      <c r="F34" s="7" t="s">
        <v>10</v>
      </c>
      <c r="G34" s="7" t="s">
        <v>11</v>
      </c>
      <c r="H34" s="7" t="s">
        <v>12</v>
      </c>
      <c r="I34" s="7" t="s">
        <v>13</v>
      </c>
      <c r="J34" s="7" t="s">
        <v>14</v>
      </c>
      <c r="K34" s="7" t="s">
        <v>15</v>
      </c>
      <c r="L34" s="7" t="s">
        <v>16</v>
      </c>
      <c r="M34" s="7" t="s">
        <v>17</v>
      </c>
      <c r="N34" s="7" t="s">
        <v>18</v>
      </c>
      <c r="O34" s="7" t="s">
        <v>19</v>
      </c>
      <c r="P34" s="7" t="s">
        <v>20</v>
      </c>
      <c r="Q34" s="8" t="s">
        <v>21</v>
      </c>
      <c r="R34" s="8" t="s">
        <v>22</v>
      </c>
      <c r="S34" s="8" t="s">
        <v>23</v>
      </c>
      <c r="T34" s="8" t="s">
        <v>24</v>
      </c>
      <c r="U34" s="8" t="s">
        <v>25</v>
      </c>
      <c r="V34" s="8" t="s">
        <v>26</v>
      </c>
      <c r="W34" s="9" t="s">
        <v>27</v>
      </c>
      <c r="X34" s="9" t="s">
        <v>28</v>
      </c>
      <c r="Y34" s="9" t="s">
        <v>29</v>
      </c>
      <c r="Z34" s="9" t="s">
        <v>30</v>
      </c>
      <c r="AA34" s="3"/>
      <c r="AB34" s="3"/>
    </row>
    <row r="35" customFormat="false" ht="15.75" hidden="false" customHeight="false" outlineLevel="0" collapsed="false">
      <c r="A35" s="3"/>
      <c r="B35" s="3" t="s">
        <v>32</v>
      </c>
      <c r="C35" s="7" t="n">
        <v>1528.13</v>
      </c>
      <c r="D35" s="7" t="n">
        <v>1007.69</v>
      </c>
      <c r="E35" s="7" t="n">
        <v>738.25</v>
      </c>
      <c r="F35" s="7" t="n">
        <v>930.97</v>
      </c>
      <c r="G35" s="7" t="n">
        <v>800.97</v>
      </c>
      <c r="H35" s="7" t="n">
        <v>799.29</v>
      </c>
      <c r="I35" s="7" t="n">
        <v>758.74</v>
      </c>
      <c r="J35" s="7" t="n">
        <v>1003.44</v>
      </c>
      <c r="K35" s="7" t="n">
        <v>830.26</v>
      </c>
      <c r="L35" s="7" t="n">
        <v>851.16</v>
      </c>
      <c r="M35" s="7" t="n">
        <v>1108.36</v>
      </c>
      <c r="N35" s="7" t="n">
        <v>1131.04</v>
      </c>
      <c r="O35" s="7" t="n">
        <v>763</v>
      </c>
      <c r="P35" s="7" t="n">
        <v>646.89</v>
      </c>
      <c r="Q35" s="17" t="n">
        <v>1321.89</v>
      </c>
      <c r="R35" s="17" t="n">
        <v>1386.54</v>
      </c>
      <c r="S35" s="17" t="n">
        <v>1133.75</v>
      </c>
      <c r="T35" s="17" t="n">
        <v>1473.09</v>
      </c>
      <c r="U35" s="17" t="n">
        <v>1210.54</v>
      </c>
      <c r="V35" s="17" t="n">
        <v>1453.55</v>
      </c>
      <c r="W35" s="19" t="n">
        <v>1252.29</v>
      </c>
      <c r="X35" s="19" t="n">
        <v>991.38</v>
      </c>
      <c r="Y35" s="19" t="n">
        <v>991.86</v>
      </c>
      <c r="Z35" s="19" t="n">
        <v>1110.05</v>
      </c>
      <c r="AA35" s="3" t="n">
        <f aca="false">AVERAGE(C35:Z35)</f>
        <v>1050.96375</v>
      </c>
      <c r="AB35" s="3"/>
    </row>
    <row r="36" customFormat="false" ht="15.75" hidden="false" customHeight="false" outlineLevel="0" collapsed="false">
      <c r="A36" s="3"/>
      <c r="B36" s="3" t="s">
        <v>33</v>
      </c>
      <c r="C36" s="3" t="n">
        <f aca="false">1050.964/C35</f>
        <v>0.687745152572098</v>
      </c>
      <c r="D36" s="3" t="n">
        <f aca="false">1050.964/D35</f>
        <v>1.04294376246663</v>
      </c>
      <c r="E36" s="3" t="n">
        <f aca="false">1050.964/E35</f>
        <v>1.4235882153742</v>
      </c>
      <c r="F36" s="3" t="n">
        <f aca="false">1050.964/F35</f>
        <v>1.12889137136535</v>
      </c>
      <c r="G36" s="3" t="n">
        <f aca="false">1050.964/G35</f>
        <v>1.31211406170019</v>
      </c>
      <c r="H36" s="3" t="n">
        <f aca="false">1050.964/H35</f>
        <v>1.31487194885461</v>
      </c>
      <c r="I36" s="3" t="n">
        <f aca="false">1050.964/I35</f>
        <v>1.38514379102196</v>
      </c>
      <c r="J36" s="3" t="n">
        <f aca="false">1050.964/J35</f>
        <v>1.04736107789205</v>
      </c>
      <c r="K36" s="3" t="n">
        <f aca="false">1050.964/K35</f>
        <v>1.26582516320189</v>
      </c>
      <c r="L36" s="3" t="n">
        <f aca="false">1050.964/L35</f>
        <v>1.23474317402134</v>
      </c>
      <c r="M36" s="3" t="n">
        <f aca="false">1050.964/M35</f>
        <v>0.948215381284059</v>
      </c>
      <c r="N36" s="3" t="n">
        <f aca="false">1050.964/N35</f>
        <v>0.929201442919791</v>
      </c>
      <c r="O36" s="3" t="n">
        <f aca="false">1050.964/O35</f>
        <v>1.37741022280472</v>
      </c>
      <c r="P36" s="3" t="n">
        <f aca="false">1050.964/P35</f>
        <v>1.6246409745088</v>
      </c>
      <c r="Q36" s="3" t="n">
        <f aca="false">1050.964/Q35</f>
        <v>0.79504648647013</v>
      </c>
      <c r="R36" s="3" t="n">
        <f aca="false">1050.964/R35</f>
        <v>0.757975968958703</v>
      </c>
      <c r="S36" s="3" t="n">
        <f aca="false">1050.964/S35</f>
        <v>0.926980374862183</v>
      </c>
      <c r="T36" s="3" t="n">
        <f aca="false">1050.964/T35</f>
        <v>0.713441812788085</v>
      </c>
      <c r="U36" s="3" t="n">
        <f aca="false">1050.964/U35</f>
        <v>0.868177837989658</v>
      </c>
      <c r="V36" s="3" t="n">
        <f aca="false">1050.964/V35</f>
        <v>0.723032575418802</v>
      </c>
      <c r="W36" s="3" t="n">
        <f aca="false">1050.964/W35</f>
        <v>0.839233723817966</v>
      </c>
      <c r="X36" s="3" t="n">
        <f aca="false">1050.964/X35</f>
        <v>1.06010207992899</v>
      </c>
      <c r="Y36" s="3" t="n">
        <f aca="false">1050.964/Y35</f>
        <v>1.05958905490694</v>
      </c>
      <c r="Z36" s="3" t="n">
        <f aca="false">1050.964/Z35</f>
        <v>0.946771767037521</v>
      </c>
      <c r="AA36" s="3"/>
      <c r="AB36" s="3"/>
    </row>
    <row r="37" customFormat="false" ht="15.75" hidden="false" customHeight="false" outlineLevel="0" collapsed="false">
      <c r="A37" s="3"/>
      <c r="B37" s="3"/>
      <c r="C37" s="3"/>
      <c r="D37" s="3"/>
      <c r="E37" s="3"/>
      <c r="F37" s="3"/>
      <c r="G37" s="3"/>
      <c r="H37" s="3"/>
      <c r="I37" s="3"/>
      <c r="J37" s="3"/>
      <c r="K37" s="3"/>
      <c r="L37" s="3"/>
      <c r="M37" s="3"/>
      <c r="N37" s="3"/>
      <c r="O37" s="3"/>
      <c r="P37" s="3"/>
      <c r="Q37" s="3"/>
      <c r="R37" s="3"/>
      <c r="S37" s="3"/>
      <c r="T37" s="3"/>
      <c r="U37" s="3"/>
      <c r="V37" s="3"/>
      <c r="W37" s="3"/>
      <c r="X37" s="3"/>
      <c r="Y37" s="3"/>
      <c r="Z37" s="3"/>
      <c r="AA37" s="3"/>
      <c r="AB37" s="3"/>
    </row>
    <row r="38" customFormat="false" ht="15.75" hidden="false" customHeight="false" outlineLevel="0" collapsed="false">
      <c r="A38" s="3"/>
      <c r="B38" s="3"/>
      <c r="C38" s="3"/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  <c r="X38" s="3"/>
      <c r="Y38" s="3"/>
      <c r="Z38" s="3"/>
      <c r="AA38" s="3"/>
      <c r="AB38" s="3"/>
    </row>
    <row r="39" customFormat="false" ht="15.75" hidden="false" customHeight="false" outlineLevel="0" collapsed="false">
      <c r="A39" s="3" t="n">
        <v>6</v>
      </c>
      <c r="B39" s="5" t="s">
        <v>42</v>
      </c>
      <c r="C39" s="6"/>
      <c r="D39" s="6"/>
      <c r="E39" s="6"/>
      <c r="F39" s="6"/>
      <c r="G39" s="6"/>
      <c r="H39" s="6"/>
      <c r="I39" s="6"/>
      <c r="J39" s="6"/>
      <c r="K39" s="6"/>
      <c r="L39" s="6"/>
      <c r="M39" s="6"/>
      <c r="N39" s="6"/>
      <c r="O39" s="6"/>
      <c r="P39" s="6"/>
      <c r="Q39" s="3"/>
      <c r="R39" s="3"/>
      <c r="S39" s="3"/>
      <c r="T39" s="3"/>
      <c r="U39" s="3"/>
      <c r="V39" s="3"/>
      <c r="W39" s="3"/>
      <c r="X39" s="3"/>
      <c r="Y39" s="3"/>
      <c r="Z39" s="3"/>
      <c r="AA39" s="3"/>
      <c r="AB39" s="3"/>
    </row>
    <row r="40" customFormat="false" ht="15.75" hidden="false" customHeight="false" outlineLevel="0" collapsed="false">
      <c r="A40" s="3"/>
      <c r="B40" s="13" t="s">
        <v>43</v>
      </c>
      <c r="C40" s="6"/>
      <c r="D40" s="6"/>
      <c r="E40" s="6"/>
      <c r="F40" s="6"/>
      <c r="G40" s="6"/>
      <c r="H40" s="6"/>
      <c r="I40" s="6"/>
      <c r="J40" s="6"/>
      <c r="K40" s="6"/>
      <c r="L40" s="6"/>
      <c r="M40" s="6"/>
      <c r="N40" s="6"/>
      <c r="O40" s="6"/>
      <c r="P40" s="6"/>
      <c r="Q40" s="3"/>
      <c r="R40" s="3"/>
      <c r="S40" s="3"/>
      <c r="T40" s="3"/>
      <c r="U40" s="3"/>
      <c r="V40" s="3"/>
      <c r="W40" s="3"/>
      <c r="X40" s="3"/>
      <c r="Y40" s="3"/>
      <c r="Z40" s="3"/>
      <c r="AA40" s="3"/>
      <c r="AB40" s="3"/>
    </row>
    <row r="41" customFormat="false" ht="16.5" hidden="false" customHeight="true" outlineLevel="0" collapsed="false">
      <c r="A41" s="3"/>
      <c r="B41" s="3" t="s">
        <v>6</v>
      </c>
      <c r="C41" s="7" t="s">
        <v>7</v>
      </c>
      <c r="D41" s="7" t="s">
        <v>8</v>
      </c>
      <c r="E41" s="7" t="s">
        <v>9</v>
      </c>
      <c r="F41" s="7" t="s">
        <v>10</v>
      </c>
      <c r="G41" s="7" t="s">
        <v>11</v>
      </c>
      <c r="H41" s="7" t="s">
        <v>12</v>
      </c>
      <c r="I41" s="7" t="s">
        <v>13</v>
      </c>
      <c r="J41" s="7" t="s">
        <v>14</v>
      </c>
      <c r="K41" s="7" t="s">
        <v>15</v>
      </c>
      <c r="L41" s="7" t="s">
        <v>16</v>
      </c>
      <c r="M41" s="7" t="s">
        <v>17</v>
      </c>
      <c r="N41" s="7" t="s">
        <v>18</v>
      </c>
      <c r="O41" s="7" t="s">
        <v>19</v>
      </c>
      <c r="P41" s="7" t="s">
        <v>20</v>
      </c>
      <c r="Q41" s="8" t="s">
        <v>21</v>
      </c>
      <c r="R41" s="8" t="s">
        <v>22</v>
      </c>
      <c r="S41" s="8" t="s">
        <v>23</v>
      </c>
      <c r="T41" s="8" t="s">
        <v>24</v>
      </c>
      <c r="U41" s="8" t="s">
        <v>25</v>
      </c>
      <c r="V41" s="8" t="s">
        <v>26</v>
      </c>
      <c r="W41" s="9" t="s">
        <v>27</v>
      </c>
      <c r="X41" s="9" t="s">
        <v>28</v>
      </c>
      <c r="Y41" s="9" t="s">
        <v>29</v>
      </c>
      <c r="Z41" s="9" t="s">
        <v>30</v>
      </c>
      <c r="AA41" s="3"/>
      <c r="AB41" s="3"/>
    </row>
    <row r="42" customFormat="false" ht="15.75" hidden="false" customHeight="false" outlineLevel="0" collapsed="false">
      <c r="A42" s="3"/>
      <c r="B42" s="3" t="s">
        <v>32</v>
      </c>
      <c r="C42" s="7" t="n">
        <v>17886</v>
      </c>
      <c r="D42" s="7" t="n">
        <v>2321.24</v>
      </c>
      <c r="E42" s="7" t="n">
        <v>2286.17</v>
      </c>
      <c r="F42" s="7" t="n">
        <v>1827.45</v>
      </c>
      <c r="G42" s="7" t="n">
        <v>1618.14</v>
      </c>
      <c r="H42" s="7" t="n">
        <v>2454.14</v>
      </c>
      <c r="I42" s="7" t="n">
        <v>1620.4</v>
      </c>
      <c r="J42" s="7" t="n">
        <v>2640.19</v>
      </c>
      <c r="K42" s="7" t="n">
        <v>2281.17</v>
      </c>
      <c r="L42" s="7" t="n">
        <v>2161.84</v>
      </c>
      <c r="M42" s="7" t="n">
        <v>1795.64</v>
      </c>
      <c r="N42" s="7" t="n">
        <v>1885.61</v>
      </c>
      <c r="O42" s="7" t="n">
        <v>2790.55</v>
      </c>
      <c r="P42" s="7" t="n">
        <v>2238.74</v>
      </c>
      <c r="Q42" s="17" t="n">
        <v>1188.66</v>
      </c>
      <c r="R42" s="17" t="n">
        <v>1156.03</v>
      </c>
      <c r="S42" s="17" t="n">
        <v>1402.22</v>
      </c>
      <c r="T42" s="17" t="n">
        <v>3866.34</v>
      </c>
      <c r="U42" s="17" t="n">
        <v>3775.41</v>
      </c>
      <c r="V42" s="17" t="n">
        <v>2424.9</v>
      </c>
      <c r="W42" s="19" t="n">
        <v>1875.6</v>
      </c>
      <c r="X42" s="19" t="n">
        <v>2065.63</v>
      </c>
      <c r="Y42" s="19" t="n">
        <v>2095.9</v>
      </c>
      <c r="Z42" s="19" t="n">
        <v>2442.65</v>
      </c>
      <c r="AA42" s="3" t="n">
        <f aca="false">AVERAGE(C42:Z42)</f>
        <v>2837.52583333333</v>
      </c>
      <c r="AB42" s="3"/>
    </row>
    <row r="43" customFormat="false" ht="15.75" hidden="false" customHeight="false" outlineLevel="0" collapsed="false">
      <c r="A43" s="3"/>
      <c r="B43" s="3" t="s">
        <v>33</v>
      </c>
      <c r="C43" s="3" t="n">
        <f aca="false">2837.526/C42</f>
        <v>0.158645085541765</v>
      </c>
      <c r="D43" s="3" t="n">
        <f aca="false">2837.526/D42</f>
        <v>1.22241819027761</v>
      </c>
      <c r="E43" s="3" t="n">
        <f aca="false">2837.526/E42</f>
        <v>1.24117016669801</v>
      </c>
      <c r="F43" s="3" t="n">
        <f aca="false">2837.526/F42</f>
        <v>1.55272428794221</v>
      </c>
      <c r="G43" s="3" t="n">
        <f aca="false">2837.526/G42</f>
        <v>1.75357262041603</v>
      </c>
      <c r="H43" s="3" t="n">
        <f aca="false">2837.526/H42</f>
        <v>1.1562201015427</v>
      </c>
      <c r="I43" s="3" t="n">
        <f aca="false">2837.526/I42</f>
        <v>1.7511268822513</v>
      </c>
      <c r="J43" s="3" t="n">
        <f aca="false">2837.526/J42</f>
        <v>1.07474310560982</v>
      </c>
      <c r="K43" s="3" t="n">
        <f aca="false">2837.526/K42</f>
        <v>1.24389063506885</v>
      </c>
      <c r="L43" s="3" t="n">
        <f aca="false">2837.526/L42</f>
        <v>1.31255134515043</v>
      </c>
      <c r="M43" s="3" t="n">
        <f aca="false">2837.526/M42</f>
        <v>1.58023100398744</v>
      </c>
      <c r="N43" s="3" t="n">
        <f aca="false">2837.526/N42</f>
        <v>1.50483185812549</v>
      </c>
      <c r="O43" s="3" t="n">
        <f aca="false">2837.526/O42</f>
        <v>1.01683395746358</v>
      </c>
      <c r="P43" s="3" t="n">
        <f aca="false">2837.526/P42</f>
        <v>1.26746562798717</v>
      </c>
      <c r="Q43" s="3" t="n">
        <f aca="false">2837.526/Q42</f>
        <v>2.38716369693605</v>
      </c>
      <c r="R43" s="3" t="n">
        <f aca="false">2837.526/R42</f>
        <v>2.45454356720846</v>
      </c>
      <c r="S43" s="3" t="n">
        <f aca="false">2837.526/S42</f>
        <v>2.02359544151417</v>
      </c>
      <c r="T43" s="3" t="n">
        <f aca="false">2837.526/T42</f>
        <v>0.733904933347817</v>
      </c>
      <c r="U43" s="3" t="n">
        <f aca="false">2837.526/U42</f>
        <v>0.751580887903566</v>
      </c>
      <c r="V43" s="3" t="n">
        <f aca="false">2837.526/V42</f>
        <v>1.17016206853891</v>
      </c>
      <c r="W43" s="3" t="n">
        <f aca="false">2837.526/W42</f>
        <v>1.51286308381318</v>
      </c>
      <c r="X43" s="3" t="n">
        <f aca="false">2837.526/X42</f>
        <v>1.37368550998969</v>
      </c>
      <c r="Y43" s="3" t="n">
        <f aca="false">2837.526/Y42</f>
        <v>1.35384608044277</v>
      </c>
      <c r="Z43" s="3" t="n">
        <f aca="false">2837.526/Z42</f>
        <v>1.16165885411336</v>
      </c>
      <c r="AA43" s="3"/>
      <c r="AB43" s="3"/>
    </row>
    <row r="44" customFormat="false" ht="15.75" hidden="false" customHeight="false" outlineLevel="0" collapsed="false">
      <c r="A44" s="3"/>
      <c r="B44" s="3"/>
      <c r="C44" s="3"/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  <c r="O44" s="3"/>
      <c r="P44" s="3"/>
      <c r="Q44" s="3"/>
      <c r="R44" s="3"/>
      <c r="S44" s="3"/>
      <c r="T44" s="3"/>
      <c r="U44" s="3"/>
      <c r="V44" s="3"/>
      <c r="W44" s="3"/>
      <c r="X44" s="3"/>
      <c r="Y44" s="3"/>
      <c r="Z44" s="3"/>
      <c r="AA44" s="3"/>
      <c r="AB44" s="3"/>
    </row>
    <row r="45" customFormat="false" ht="15.75" hidden="false" customHeight="false" outlineLevel="0" collapsed="false">
      <c r="A45" s="3"/>
      <c r="B45" s="3"/>
      <c r="C45" s="3"/>
      <c r="D45" s="3"/>
      <c r="E45" s="3"/>
      <c r="F45" s="3"/>
      <c r="G45" s="3"/>
      <c r="H45" s="3"/>
      <c r="I45" s="3"/>
      <c r="J45" s="3"/>
      <c r="K45" s="3"/>
      <c r="L45" s="3"/>
      <c r="M45" s="3"/>
      <c r="N45" s="3"/>
      <c r="O45" s="3"/>
      <c r="P45" s="3"/>
      <c r="Q45" s="3"/>
      <c r="R45" s="3"/>
      <c r="S45" s="3"/>
      <c r="T45" s="3"/>
      <c r="U45" s="3"/>
      <c r="V45" s="3"/>
      <c r="W45" s="3"/>
      <c r="X45" s="3"/>
      <c r="Y45" s="3"/>
      <c r="Z45" s="3"/>
      <c r="AA45" s="3"/>
      <c r="AB45" s="3"/>
    </row>
    <row r="46" customFormat="false" ht="15.75" hidden="false" customHeight="false" outlineLevel="0" collapsed="false">
      <c r="A46" s="3" t="n">
        <v>7</v>
      </c>
      <c r="B46" s="20" t="s">
        <v>44</v>
      </c>
      <c r="C46" s="3"/>
      <c r="D46" s="3"/>
      <c r="E46" s="3"/>
      <c r="F46" s="3"/>
      <c r="G46" s="3"/>
      <c r="H46" s="3"/>
      <c r="I46" s="3"/>
      <c r="J46" s="3"/>
      <c r="K46" s="3"/>
      <c r="L46" s="3"/>
      <c r="M46" s="3"/>
      <c r="N46" s="3"/>
      <c r="O46" s="3"/>
      <c r="P46" s="3"/>
      <c r="Q46" s="3"/>
      <c r="R46" s="3"/>
      <c r="S46" s="3"/>
      <c r="T46" s="3"/>
      <c r="U46" s="3"/>
      <c r="V46" s="3"/>
      <c r="W46" s="3"/>
      <c r="X46" s="3"/>
      <c r="Y46" s="3"/>
      <c r="Z46" s="3"/>
      <c r="AA46" s="3"/>
      <c r="AB46" s="3"/>
    </row>
    <row r="47" customFormat="false" ht="15.75" hidden="false" customHeight="false" outlineLevel="0" collapsed="false">
      <c r="A47" s="3"/>
      <c r="B47" s="3" t="s">
        <v>45</v>
      </c>
      <c r="C47" s="3"/>
      <c r="D47" s="3"/>
      <c r="E47" s="3"/>
      <c r="F47" s="3"/>
      <c r="G47" s="3"/>
      <c r="H47" s="3"/>
      <c r="I47" s="3"/>
      <c r="J47" s="3"/>
      <c r="K47" s="3"/>
      <c r="L47" s="3"/>
      <c r="M47" s="3"/>
      <c r="N47" s="3"/>
      <c r="O47" s="3"/>
      <c r="P47" s="3"/>
      <c r="Q47" s="3"/>
      <c r="R47" s="3"/>
      <c r="S47" s="3"/>
      <c r="T47" s="3"/>
      <c r="U47" s="3"/>
      <c r="V47" s="3"/>
      <c r="W47" s="3"/>
      <c r="X47" s="3"/>
      <c r="Y47" s="3"/>
      <c r="Z47" s="3"/>
      <c r="AA47" s="3"/>
      <c r="AB47" s="3"/>
    </row>
    <row r="48" customFormat="false" ht="14.25" hidden="false" customHeight="true" outlineLevel="0" collapsed="false">
      <c r="A48" s="3"/>
      <c r="B48" s="3" t="s">
        <v>6</v>
      </c>
      <c r="C48" s="7" t="s">
        <v>7</v>
      </c>
      <c r="D48" s="7" t="s">
        <v>8</v>
      </c>
      <c r="E48" s="7" t="s">
        <v>9</v>
      </c>
      <c r="F48" s="7" t="s">
        <v>10</v>
      </c>
      <c r="G48" s="7" t="s">
        <v>11</v>
      </c>
      <c r="H48" s="7" t="s">
        <v>12</v>
      </c>
      <c r="I48" s="7" t="s">
        <v>13</v>
      </c>
      <c r="J48" s="7" t="s">
        <v>14</v>
      </c>
      <c r="K48" s="7" t="s">
        <v>15</v>
      </c>
      <c r="L48" s="7" t="s">
        <v>16</v>
      </c>
      <c r="M48" s="7" t="s">
        <v>17</v>
      </c>
      <c r="N48" s="7" t="s">
        <v>18</v>
      </c>
      <c r="O48" s="7" t="s">
        <v>19</v>
      </c>
      <c r="P48" s="7" t="s">
        <v>20</v>
      </c>
      <c r="Q48" s="8" t="s">
        <v>21</v>
      </c>
      <c r="R48" s="8" t="s">
        <v>22</v>
      </c>
      <c r="S48" s="8" t="s">
        <v>23</v>
      </c>
      <c r="T48" s="8" t="s">
        <v>24</v>
      </c>
      <c r="U48" s="8" t="s">
        <v>25</v>
      </c>
      <c r="V48" s="8" t="s">
        <v>26</v>
      </c>
      <c r="W48" s="9" t="s">
        <v>27</v>
      </c>
      <c r="X48" s="9" t="s">
        <v>28</v>
      </c>
      <c r="Y48" s="9" t="s">
        <v>29</v>
      </c>
      <c r="Z48" s="9" t="s">
        <v>30</v>
      </c>
      <c r="AA48" s="3"/>
      <c r="AB48" s="3"/>
    </row>
    <row r="49" customFormat="false" ht="15.75" hidden="false" customHeight="false" outlineLevel="0" collapsed="false">
      <c r="A49" s="3"/>
      <c r="B49" s="3" t="s">
        <v>32</v>
      </c>
      <c r="C49" s="10" t="n">
        <v>1996.71</v>
      </c>
      <c r="D49" s="7" t="n">
        <v>1525.34</v>
      </c>
      <c r="E49" s="7" t="n">
        <v>1744.11</v>
      </c>
      <c r="F49" s="7" t="n">
        <v>1795.8</v>
      </c>
      <c r="G49" s="7" t="n">
        <v>1404.49</v>
      </c>
      <c r="H49" s="7" t="n">
        <v>2268.34</v>
      </c>
      <c r="I49" s="7" t="n">
        <v>1929.92</v>
      </c>
      <c r="J49" s="7" t="n">
        <v>2203.67</v>
      </c>
      <c r="K49" s="7" t="n">
        <v>2019.5</v>
      </c>
      <c r="L49" s="7" t="n">
        <v>2081.05</v>
      </c>
      <c r="M49" s="7" t="n">
        <v>2043.58</v>
      </c>
      <c r="N49" s="7" t="n">
        <v>1775.03</v>
      </c>
      <c r="O49" s="7" t="n">
        <v>2325.99</v>
      </c>
      <c r="P49" s="7" t="n">
        <v>1741.93</v>
      </c>
      <c r="Q49" s="8" t="n">
        <v>1848.85</v>
      </c>
      <c r="R49" s="8" t="n">
        <v>1820.67</v>
      </c>
      <c r="S49" s="8" t="n">
        <v>2218.54</v>
      </c>
      <c r="T49" s="8" t="n">
        <v>2575.07</v>
      </c>
      <c r="U49" s="8" t="n">
        <v>1883.66</v>
      </c>
      <c r="V49" s="8" t="n">
        <v>1415.79</v>
      </c>
      <c r="W49" s="9" t="n">
        <v>2324.5</v>
      </c>
      <c r="X49" s="9" t="n">
        <v>2500.47</v>
      </c>
      <c r="Y49" s="9" t="n">
        <v>2380.8</v>
      </c>
      <c r="Z49" s="9" t="n">
        <v>2590.69</v>
      </c>
      <c r="AA49" s="3" t="n">
        <f aca="false">AVERAGE(C49:Z49)</f>
        <v>2017.27083333333</v>
      </c>
      <c r="AB49" s="3"/>
    </row>
    <row r="50" customFormat="false" ht="15.75" hidden="false" customHeight="false" outlineLevel="0" collapsed="false">
      <c r="A50" s="3"/>
      <c r="B50" s="3" t="s">
        <v>33</v>
      </c>
      <c r="C50" s="3" t="n">
        <f aca="false">2017.27/C49</f>
        <v>1.01029693846377</v>
      </c>
      <c r="D50" s="3" t="n">
        <f aca="false">2017.27/D49</f>
        <v>1.32250514639359</v>
      </c>
      <c r="E50" s="3" t="n">
        <f aca="false">2017.27/E49</f>
        <v>1.15661856190263</v>
      </c>
      <c r="F50" s="3" t="n">
        <f aca="false">2017.27/F49</f>
        <v>1.12332665107473</v>
      </c>
      <c r="G50" s="3" t="n">
        <f aca="false">2017.27/G49</f>
        <v>1.43630072125825</v>
      </c>
      <c r="H50" s="3" t="n">
        <f aca="false">2017.27/H49</f>
        <v>0.889315534708201</v>
      </c>
      <c r="I50" s="3" t="n">
        <f aca="false">2017.27/I49</f>
        <v>1.0452609434588</v>
      </c>
      <c r="J50" s="3" t="n">
        <f aca="false">2017.27/J49</f>
        <v>0.915413832379621</v>
      </c>
      <c r="K50" s="3" t="n">
        <f aca="false">2017.27/K49</f>
        <v>0.998895766278782</v>
      </c>
      <c r="L50" s="3" t="n">
        <f aca="false">2017.27/L49</f>
        <v>0.969352009802744</v>
      </c>
      <c r="M50" s="3" t="n">
        <f aca="false">2017.27/M49</f>
        <v>0.987125534601043</v>
      </c>
      <c r="N50" s="3" t="n">
        <f aca="false">2017.27/N49</f>
        <v>1.13647093288564</v>
      </c>
      <c r="O50" s="3" t="n">
        <f aca="false">2017.27/O49</f>
        <v>0.867273720007395</v>
      </c>
      <c r="P50" s="3" t="n">
        <f aca="false">2017.27/P49</f>
        <v>1.15806605317091</v>
      </c>
      <c r="Q50" s="3" t="n">
        <f aca="false">2017.27/Q49</f>
        <v>1.09109446412635</v>
      </c>
      <c r="R50" s="3" t="n">
        <f aca="false">2017.27/R49</f>
        <v>1.10798222632328</v>
      </c>
      <c r="S50" s="3" t="n">
        <f aca="false">2017.27/S49</f>
        <v>0.909278173934209</v>
      </c>
      <c r="T50" s="3" t="n">
        <f aca="false">2017.27/T49</f>
        <v>0.7833845293526</v>
      </c>
      <c r="U50" s="3" t="n">
        <f aca="false">2017.27/U49</f>
        <v>1.07093105974539</v>
      </c>
      <c r="V50" s="3" t="n">
        <f aca="false">2017.27/V49</f>
        <v>1.42483701678921</v>
      </c>
      <c r="W50" s="3" t="n">
        <f aca="false">2017.27/W49</f>
        <v>0.867829640782964</v>
      </c>
      <c r="X50" s="3" t="n">
        <f aca="false">2017.27/X49</f>
        <v>0.806756329809996</v>
      </c>
      <c r="Y50" s="3" t="n">
        <f aca="false">2017.27/Y49</f>
        <v>0.847307627688172</v>
      </c>
      <c r="Z50" s="3" t="n">
        <f aca="false">2017.27/Z49</f>
        <v>0.778661283287464</v>
      </c>
      <c r="AA50" s="3"/>
      <c r="AB50" s="3"/>
    </row>
    <row r="51" customFormat="false" ht="15.75" hidden="false" customHeight="false" outlineLevel="0" collapsed="false">
      <c r="A51" s="3"/>
      <c r="B51" s="3"/>
      <c r="C51" s="3"/>
      <c r="D51" s="3"/>
      <c r="E51" s="3"/>
      <c r="F51" s="3"/>
      <c r="G51" s="3"/>
      <c r="H51" s="3"/>
      <c r="I51" s="3"/>
      <c r="J51" s="3"/>
      <c r="K51" s="3"/>
      <c r="L51" s="3"/>
      <c r="M51" s="3"/>
      <c r="N51" s="3"/>
      <c r="O51" s="3"/>
      <c r="P51" s="3"/>
      <c r="Q51" s="3"/>
      <c r="R51" s="3"/>
      <c r="S51" s="3"/>
      <c r="T51" s="3"/>
      <c r="U51" s="3"/>
      <c r="V51" s="3"/>
      <c r="W51" s="3"/>
      <c r="X51" s="3"/>
      <c r="Y51" s="3"/>
      <c r="Z51" s="3"/>
      <c r="AA51" s="3"/>
      <c r="AB51" s="3"/>
    </row>
    <row r="52" customFormat="false" ht="15.75" hidden="false" customHeight="false" outlineLevel="0" collapsed="false">
      <c r="A52" s="3"/>
      <c r="B52" s="3"/>
      <c r="C52" s="3"/>
      <c r="D52" s="3"/>
      <c r="E52" s="3"/>
      <c r="F52" s="3"/>
      <c r="G52" s="3"/>
      <c r="H52" s="3"/>
      <c r="I52" s="3"/>
      <c r="J52" s="3"/>
      <c r="K52" s="3"/>
      <c r="L52" s="3"/>
      <c r="M52" s="3"/>
      <c r="N52" s="3"/>
      <c r="O52" s="3"/>
      <c r="P52" s="3"/>
      <c r="Q52" s="3"/>
      <c r="R52" s="3"/>
      <c r="S52" s="3"/>
      <c r="T52" s="3"/>
      <c r="U52" s="3"/>
      <c r="V52" s="3"/>
      <c r="W52" s="3"/>
      <c r="X52" s="3"/>
      <c r="Y52" s="3"/>
      <c r="Z52" s="3"/>
      <c r="AA52" s="3"/>
      <c r="AB52" s="3"/>
    </row>
    <row r="53" customFormat="false" ht="15.75" hidden="false" customHeight="false" outlineLevel="0" collapsed="false">
      <c r="A53" s="3" t="n">
        <v>8</v>
      </c>
      <c r="B53" s="3" t="s">
        <v>46</v>
      </c>
      <c r="C53" s="3"/>
      <c r="D53" s="3"/>
      <c r="E53" s="3"/>
      <c r="F53" s="3"/>
      <c r="G53" s="3"/>
      <c r="H53" s="3"/>
      <c r="I53" s="3"/>
      <c r="J53" s="3"/>
      <c r="K53" s="3"/>
      <c r="L53" s="3"/>
      <c r="M53" s="3"/>
      <c r="N53" s="3"/>
      <c r="O53" s="3"/>
      <c r="P53" s="3"/>
      <c r="Q53" s="3"/>
      <c r="R53" s="3"/>
      <c r="S53" s="3"/>
      <c r="T53" s="3"/>
      <c r="U53" s="3"/>
      <c r="V53" s="3"/>
      <c r="W53" s="3"/>
      <c r="X53" s="3"/>
      <c r="Y53" s="3"/>
      <c r="Z53" s="3"/>
      <c r="AA53" s="3"/>
      <c r="AB53" s="3"/>
    </row>
    <row r="54" customFormat="false" ht="15.75" hidden="false" customHeight="false" outlineLevel="0" collapsed="false">
      <c r="A54" s="3"/>
      <c r="B54" s="3" t="s">
        <v>47</v>
      </c>
      <c r="C54" s="3"/>
      <c r="D54" s="3"/>
      <c r="E54" s="3"/>
      <c r="F54" s="3"/>
      <c r="G54" s="3"/>
      <c r="H54" s="3"/>
      <c r="I54" s="3"/>
      <c r="J54" s="3"/>
      <c r="K54" s="3"/>
      <c r="L54" s="3"/>
      <c r="M54" s="3"/>
      <c r="N54" s="3"/>
      <c r="O54" s="3"/>
      <c r="P54" s="3"/>
      <c r="Q54" s="3"/>
      <c r="R54" s="3"/>
      <c r="S54" s="3"/>
      <c r="T54" s="3"/>
      <c r="U54" s="3"/>
      <c r="V54" s="3"/>
      <c r="W54" s="3"/>
      <c r="X54" s="3"/>
      <c r="Y54" s="3"/>
      <c r="Z54" s="3"/>
      <c r="AA54" s="3"/>
      <c r="AB54" s="3"/>
    </row>
    <row r="55" customFormat="false" ht="15.75" hidden="false" customHeight="true" outlineLevel="0" collapsed="false">
      <c r="A55" s="3"/>
      <c r="B55" s="3" t="s">
        <v>6</v>
      </c>
      <c r="C55" s="7" t="s">
        <v>7</v>
      </c>
      <c r="D55" s="7" t="s">
        <v>8</v>
      </c>
      <c r="E55" s="7" t="s">
        <v>9</v>
      </c>
      <c r="F55" s="7" t="s">
        <v>10</v>
      </c>
      <c r="G55" s="7" t="s">
        <v>11</v>
      </c>
      <c r="H55" s="7" t="s">
        <v>12</v>
      </c>
      <c r="I55" s="7" t="s">
        <v>13</v>
      </c>
      <c r="J55" s="7" t="s">
        <v>14</v>
      </c>
      <c r="K55" s="7" t="s">
        <v>15</v>
      </c>
      <c r="L55" s="7" t="s">
        <v>16</v>
      </c>
      <c r="M55" s="7" t="s">
        <v>17</v>
      </c>
      <c r="N55" s="7" t="s">
        <v>18</v>
      </c>
      <c r="O55" s="7" t="s">
        <v>19</v>
      </c>
      <c r="P55" s="7" t="s">
        <v>20</v>
      </c>
      <c r="Q55" s="8" t="s">
        <v>21</v>
      </c>
      <c r="R55" s="8" t="s">
        <v>22</v>
      </c>
      <c r="S55" s="8" t="s">
        <v>23</v>
      </c>
      <c r="T55" s="8" t="s">
        <v>24</v>
      </c>
      <c r="U55" s="8" t="s">
        <v>25</v>
      </c>
      <c r="V55" s="21" t="s">
        <v>26</v>
      </c>
      <c r="W55" s="9" t="s">
        <v>27</v>
      </c>
      <c r="X55" s="9" t="s">
        <v>28</v>
      </c>
      <c r="Y55" s="9" t="s">
        <v>29</v>
      </c>
      <c r="Z55" s="9" t="s">
        <v>30</v>
      </c>
      <c r="AA55" s="3"/>
      <c r="AB55" s="3"/>
    </row>
    <row r="56" customFormat="false" ht="15.75" hidden="false" customHeight="false" outlineLevel="0" collapsed="false">
      <c r="A56" s="3"/>
      <c r="B56" s="3" t="s">
        <v>32</v>
      </c>
      <c r="C56" s="22" t="n">
        <v>396.28</v>
      </c>
      <c r="D56" s="22" t="n">
        <v>428.23</v>
      </c>
      <c r="E56" s="22" t="n">
        <v>511.32</v>
      </c>
      <c r="F56" s="22" t="n">
        <v>444.98</v>
      </c>
      <c r="G56" s="22" t="n">
        <v>857.57</v>
      </c>
      <c r="H56" s="22" t="n">
        <v>671.57</v>
      </c>
      <c r="I56" s="22" t="n">
        <v>487.36</v>
      </c>
      <c r="J56" s="22" t="n">
        <v>507.23</v>
      </c>
      <c r="K56" s="22" t="n">
        <v>488.27</v>
      </c>
      <c r="L56" s="22" t="n">
        <v>1599.27</v>
      </c>
      <c r="M56" s="22" t="n">
        <v>1452.6</v>
      </c>
      <c r="N56" s="22" t="n">
        <v>8752.49</v>
      </c>
      <c r="O56" s="22" t="n">
        <v>12975.5</v>
      </c>
      <c r="P56" s="22" t="n">
        <v>25197</v>
      </c>
      <c r="Q56" s="8" t="n">
        <v>486.47</v>
      </c>
      <c r="R56" s="8" t="n">
        <v>499.55</v>
      </c>
      <c r="S56" s="8" t="n">
        <v>626.49</v>
      </c>
      <c r="T56" s="8" t="n">
        <v>522.41</v>
      </c>
      <c r="U56" s="8" t="n">
        <v>471.39</v>
      </c>
      <c r="V56" s="8" t="n">
        <v>442.8</v>
      </c>
      <c r="W56" s="9" t="n">
        <v>44815.57</v>
      </c>
      <c r="X56" s="9" t="n">
        <v>52005.61</v>
      </c>
      <c r="Y56" s="9" t="n">
        <v>59635.58</v>
      </c>
      <c r="Z56" s="9" t="n">
        <v>61639.62</v>
      </c>
      <c r="AA56" s="3" t="n">
        <f aca="false">AVERAGE(C56:Z56)</f>
        <v>11496.465</v>
      </c>
      <c r="AB56" s="3"/>
    </row>
    <row r="57" customFormat="false" ht="15.75" hidden="false" customHeight="false" outlineLevel="0" collapsed="false">
      <c r="A57" s="3"/>
      <c r="B57" s="3" t="s">
        <v>33</v>
      </c>
      <c r="C57" s="3" t="n">
        <f aca="false">11496.47/C56</f>
        <v>29.0109770869082</v>
      </c>
      <c r="D57" s="3" t="n">
        <f aca="false">11496.47/D56</f>
        <v>26.8464843658781</v>
      </c>
      <c r="E57" s="3" t="n">
        <f aca="false">11496.47/E56</f>
        <v>22.4839044042869</v>
      </c>
      <c r="F57" s="3" t="n">
        <f aca="false">11496.47/F56</f>
        <v>25.8359252101218</v>
      </c>
      <c r="G57" s="3" t="n">
        <f aca="false">11496.47/G56</f>
        <v>13.4058677425749</v>
      </c>
      <c r="H57" s="3" t="n">
        <f aca="false">11496.47/H56</f>
        <v>17.1187962535551</v>
      </c>
      <c r="I57" s="3" t="n">
        <f aca="false">11496.47/I56</f>
        <v>23.5892769205515</v>
      </c>
      <c r="J57" s="3" t="n">
        <f aca="false">11496.47/J56</f>
        <v>22.6652011907813</v>
      </c>
      <c r="K57" s="3" t="n">
        <f aca="false">11496.47/K56</f>
        <v>23.5453130440125</v>
      </c>
      <c r="L57" s="3" t="n">
        <f aca="false">11496.47/L56</f>
        <v>7.18857353667611</v>
      </c>
      <c r="M57" s="3" t="n">
        <f aca="false">11496.47/M56</f>
        <v>7.91440864656478</v>
      </c>
      <c r="N57" s="3" t="n">
        <f aca="false">11496.47/N56</f>
        <v>1.31350849872436</v>
      </c>
      <c r="O57" s="3" t="n">
        <f aca="false">11496.47/O56</f>
        <v>0.886013641092829</v>
      </c>
      <c r="P57" s="3" t="n">
        <f aca="false">11496.47/P56</f>
        <v>0.456263444060801</v>
      </c>
      <c r="Q57" s="3" t="n">
        <f aca="false">11496.47/Q56</f>
        <v>23.6324336546961</v>
      </c>
      <c r="R57" s="3" t="n">
        <f aca="false">11496.47/R56</f>
        <v>23.0136522870584</v>
      </c>
      <c r="S57" s="3" t="n">
        <f aca="false">11496.47/S56</f>
        <v>18.3506041596833</v>
      </c>
      <c r="T57" s="3" t="n">
        <f aca="false">11496.47/T56</f>
        <v>22.0066040083459</v>
      </c>
      <c r="U57" s="3" t="n">
        <f aca="false">11496.47/U56</f>
        <v>24.388446933537</v>
      </c>
      <c r="V57" s="3" t="n">
        <f aca="false">11496.47/V56</f>
        <v>25.9631210478771</v>
      </c>
      <c r="W57" s="3" t="n">
        <f aca="false">11496.47/W56</f>
        <v>0.256528478830014</v>
      </c>
      <c r="X57" s="3" t="n">
        <f aca="false">11496.47/X56</f>
        <v>0.221062112337496</v>
      </c>
      <c r="Y57" s="3" t="n">
        <f aca="false">11496.47/Y56</f>
        <v>0.192778706939716</v>
      </c>
      <c r="Z57" s="3" t="n">
        <f aca="false">11496.47/Z56</f>
        <v>0.186511045979842</v>
      </c>
      <c r="AA57" s="3"/>
      <c r="AB57" s="3"/>
    </row>
    <row r="58" customFormat="false" ht="15.75" hidden="false" customHeight="false" outlineLevel="0" collapsed="false">
      <c r="A58" s="3"/>
      <c r="B58" s="3"/>
      <c r="C58" s="3"/>
      <c r="D58" s="3"/>
      <c r="E58" s="3"/>
      <c r="F58" s="3"/>
      <c r="G58" s="3"/>
      <c r="H58" s="3"/>
      <c r="I58" s="3"/>
      <c r="J58" s="3"/>
      <c r="K58" s="3"/>
      <c r="L58" s="3"/>
      <c r="M58" s="3"/>
      <c r="N58" s="3"/>
      <c r="O58" s="3"/>
      <c r="P58" s="3"/>
      <c r="Q58" s="3"/>
      <c r="R58" s="3"/>
      <c r="S58" s="3"/>
      <c r="T58" s="3"/>
      <c r="U58" s="3"/>
      <c r="V58" s="3"/>
      <c r="W58" s="3"/>
      <c r="X58" s="3"/>
      <c r="Y58" s="3"/>
      <c r="Z58" s="3"/>
      <c r="AA58" s="3"/>
      <c r="AB58" s="3"/>
    </row>
    <row r="59" customFormat="false" ht="15.75" hidden="false" customHeight="false" outlineLevel="0" collapsed="false">
      <c r="A59" s="3"/>
      <c r="B59" s="3"/>
      <c r="C59" s="3"/>
      <c r="D59" s="3"/>
      <c r="E59" s="3"/>
      <c r="F59" s="3"/>
      <c r="G59" s="3"/>
      <c r="H59" s="3"/>
      <c r="I59" s="3"/>
      <c r="J59" s="3"/>
      <c r="K59" s="3"/>
      <c r="L59" s="3"/>
      <c r="M59" s="3"/>
      <c r="N59" s="3"/>
      <c r="O59" s="3"/>
      <c r="P59" s="3"/>
      <c r="Q59" s="3"/>
      <c r="R59" s="3"/>
      <c r="S59" s="3"/>
      <c r="T59" s="3"/>
      <c r="U59" s="3"/>
      <c r="V59" s="3"/>
      <c r="W59" s="3"/>
      <c r="X59" s="3"/>
      <c r="Y59" s="3"/>
      <c r="Z59" s="3"/>
      <c r="AA59" s="3"/>
      <c r="AB59" s="3"/>
    </row>
    <row r="60" customFormat="false" ht="15.75" hidden="false" customHeight="false" outlineLevel="0" collapsed="false">
      <c r="A60" s="3" t="n">
        <v>9</v>
      </c>
      <c r="B60" s="20" t="s">
        <v>48</v>
      </c>
      <c r="C60" s="3"/>
      <c r="D60" s="3"/>
      <c r="E60" s="3"/>
      <c r="F60" s="3"/>
      <c r="G60" s="3"/>
      <c r="H60" s="3"/>
      <c r="I60" s="3"/>
      <c r="J60" s="3"/>
      <c r="K60" s="3"/>
      <c r="L60" s="3"/>
      <c r="M60" s="3"/>
      <c r="N60" s="3"/>
      <c r="O60" s="3"/>
      <c r="P60" s="3"/>
      <c r="Q60" s="3"/>
      <c r="R60" s="3"/>
      <c r="S60" s="3"/>
      <c r="T60" s="3"/>
      <c r="U60" s="3"/>
      <c r="V60" s="3"/>
      <c r="W60" s="3"/>
      <c r="X60" s="3"/>
      <c r="Y60" s="3"/>
      <c r="Z60" s="3"/>
      <c r="AA60" s="3"/>
      <c r="AB60" s="3"/>
    </row>
    <row r="61" customFormat="false" ht="15.75" hidden="false" customHeight="false" outlineLevel="0" collapsed="false">
      <c r="A61" s="3"/>
      <c r="B61" s="3" t="s">
        <v>49</v>
      </c>
      <c r="C61" s="3"/>
      <c r="D61" s="3"/>
      <c r="E61" s="3"/>
      <c r="F61" s="3"/>
      <c r="G61" s="3"/>
      <c r="H61" s="3"/>
      <c r="I61" s="3"/>
      <c r="J61" s="3"/>
      <c r="K61" s="3"/>
      <c r="L61" s="3"/>
      <c r="M61" s="3"/>
      <c r="N61" s="3"/>
      <c r="O61" s="3"/>
      <c r="P61" s="3"/>
      <c r="Q61" s="3"/>
      <c r="R61" s="3"/>
      <c r="S61" s="3"/>
      <c r="T61" s="3"/>
      <c r="U61" s="3"/>
      <c r="V61" s="3"/>
      <c r="W61" s="3"/>
      <c r="X61" s="3"/>
      <c r="Y61" s="3"/>
      <c r="Z61" s="3"/>
      <c r="AA61" s="3"/>
      <c r="AB61" s="3"/>
    </row>
    <row r="62" customFormat="false" ht="31.5" hidden="false" customHeight="false" outlineLevel="0" collapsed="false">
      <c r="A62" s="3"/>
      <c r="B62" s="3" t="s">
        <v>6</v>
      </c>
      <c r="C62" s="7" t="s">
        <v>7</v>
      </c>
      <c r="D62" s="7" t="s">
        <v>8</v>
      </c>
      <c r="E62" s="7" t="s">
        <v>9</v>
      </c>
      <c r="F62" s="7" t="s">
        <v>10</v>
      </c>
      <c r="G62" s="7" t="s">
        <v>11</v>
      </c>
      <c r="H62" s="7" t="s">
        <v>12</v>
      </c>
      <c r="I62" s="7" t="s">
        <v>13</v>
      </c>
      <c r="J62" s="7" t="s">
        <v>14</v>
      </c>
      <c r="K62" s="7" t="s">
        <v>15</v>
      </c>
      <c r="L62" s="7" t="s">
        <v>16</v>
      </c>
      <c r="M62" s="7" t="s">
        <v>17</v>
      </c>
      <c r="N62" s="7" t="s">
        <v>18</v>
      </c>
      <c r="O62" s="7" t="s">
        <v>19</v>
      </c>
      <c r="P62" s="7" t="s">
        <v>20</v>
      </c>
      <c r="Q62" s="8" t="s">
        <v>21</v>
      </c>
      <c r="R62" s="8" t="s">
        <v>22</v>
      </c>
      <c r="S62" s="8" t="s">
        <v>23</v>
      </c>
      <c r="T62" s="8" t="s">
        <v>24</v>
      </c>
      <c r="U62" s="8" t="s">
        <v>25</v>
      </c>
      <c r="V62" s="21" t="s">
        <v>26</v>
      </c>
      <c r="W62" s="9" t="s">
        <v>27</v>
      </c>
      <c r="X62" s="9" t="s">
        <v>28</v>
      </c>
      <c r="Y62" s="9" t="s">
        <v>29</v>
      </c>
      <c r="Z62" s="9" t="s">
        <v>30</v>
      </c>
      <c r="AA62" s="3"/>
      <c r="AB62" s="3"/>
    </row>
    <row r="63" customFormat="false" ht="15.75" hidden="false" customHeight="false" outlineLevel="0" collapsed="false">
      <c r="A63" s="3"/>
      <c r="B63" s="3" t="s">
        <v>32</v>
      </c>
      <c r="C63" s="7" t="n">
        <v>998.66</v>
      </c>
      <c r="D63" s="7" t="n">
        <v>1575.42</v>
      </c>
      <c r="E63" s="7" t="n">
        <v>891.69</v>
      </c>
      <c r="F63" s="7" t="n">
        <v>1052.75</v>
      </c>
      <c r="G63" s="7" t="n">
        <v>739.57</v>
      </c>
      <c r="H63" s="7" t="n">
        <v>870.36</v>
      </c>
      <c r="I63" s="7" t="n">
        <v>1122</v>
      </c>
      <c r="J63" s="7" t="n">
        <v>934.98</v>
      </c>
      <c r="K63" s="7" t="n">
        <v>768.04</v>
      </c>
      <c r="L63" s="7" t="n">
        <v>742.61</v>
      </c>
      <c r="M63" s="7" t="n">
        <v>696.22</v>
      </c>
      <c r="N63" s="7" t="n">
        <v>580.43</v>
      </c>
      <c r="O63" s="7" t="n">
        <v>1271.62</v>
      </c>
      <c r="P63" s="7" t="n">
        <v>934.08</v>
      </c>
      <c r="Q63" s="17" t="n">
        <v>610.7</v>
      </c>
      <c r="R63" s="17" t="n">
        <v>691.42</v>
      </c>
      <c r="S63" s="17" t="n">
        <v>741.92</v>
      </c>
      <c r="T63" s="17" t="n">
        <v>841.23</v>
      </c>
      <c r="U63" s="17" t="n">
        <v>1471.09</v>
      </c>
      <c r="V63" s="17" t="n">
        <v>1344.43</v>
      </c>
      <c r="W63" s="19" t="n">
        <v>969.4</v>
      </c>
      <c r="X63" s="19" t="n">
        <v>1457.94</v>
      </c>
      <c r="Y63" s="19" t="n">
        <v>1000.38</v>
      </c>
      <c r="Z63" s="19" t="n">
        <v>595.03</v>
      </c>
      <c r="AA63" s="3" t="n">
        <v>954.24875</v>
      </c>
      <c r="AB63" s="3"/>
    </row>
    <row r="64" customFormat="false" ht="15.75" hidden="false" customHeight="false" outlineLevel="0" collapsed="false">
      <c r="A64" s="3"/>
      <c r="B64" s="3" t="s">
        <v>33</v>
      </c>
      <c r="C64" s="3" t="n">
        <v>0.296206917</v>
      </c>
      <c r="D64" s="3" t="n">
        <v>0.187765802</v>
      </c>
      <c r="E64" s="3" t="n">
        <v>0.331740852</v>
      </c>
      <c r="F64" s="3" t="n">
        <v>0.280987889</v>
      </c>
      <c r="G64" s="3" t="n">
        <v>0.399975662</v>
      </c>
      <c r="H64" s="3" t="n">
        <v>0.339870858</v>
      </c>
      <c r="I64" s="3" t="n">
        <v>0.263645276</v>
      </c>
      <c r="J64" s="3" t="n">
        <v>0.316381099</v>
      </c>
      <c r="K64" s="3" t="n">
        <v>0.385149211</v>
      </c>
      <c r="L64" s="3" t="n">
        <v>0.398338293</v>
      </c>
      <c r="M64" s="3" t="n">
        <v>0.424880067</v>
      </c>
      <c r="N64" s="3" t="n">
        <v>0.509639405</v>
      </c>
      <c r="O64" s="3" t="n">
        <v>0.232624526</v>
      </c>
      <c r="P64" s="3" t="n">
        <v>0.316685937</v>
      </c>
      <c r="Q64" s="3" t="n">
        <v>0.484378582</v>
      </c>
      <c r="R64" s="3" t="n">
        <v>0.427829684</v>
      </c>
      <c r="S64" s="3" t="n">
        <v>0.398708756</v>
      </c>
      <c r="T64" s="3" t="n">
        <v>0.351639861</v>
      </c>
      <c r="U64" s="3" t="n">
        <v>0.201082191</v>
      </c>
      <c r="V64" s="3" t="n">
        <v>0.220026331</v>
      </c>
      <c r="W64" s="3" t="n">
        <v>0.305147514</v>
      </c>
      <c r="X64" s="3" t="n">
        <v>0.202895867</v>
      </c>
      <c r="Y64" s="3" t="n">
        <v>0.295697635</v>
      </c>
      <c r="Z64" s="3" t="n">
        <v>0.497134598</v>
      </c>
      <c r="AA64" s="3"/>
      <c r="AB64" s="3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6-24T06:40:43Z</dcterms:created>
  <dc:creator>NCB203</dc:creator>
  <dc:description/>
  <dc:language>en-US</dc:language>
  <cp:lastModifiedBy>NIPGR</cp:lastModifiedBy>
  <dcterms:modified xsi:type="dcterms:W3CDTF">2012-04-18T11:52:22Z</dcterms:modified>
  <cp:revision>0</cp:revision>
  <dc:subject/>
  <dc:title/>
</cp:coreProperties>
</file>